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65" windowWidth="14805" windowHeight="675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52511" concurrentCalc="0"/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596" uniqueCount="247">
  <si>
    <t>DEG</t>
  </si>
  <si>
    <t xml:space="preserve">  Annotation</t>
  </si>
  <si>
    <t>log2FC</t>
  </si>
  <si>
    <t>Normalized counts</t>
  </si>
  <si>
    <t>LOC_Os12g14440.1</t>
  </si>
  <si>
    <t>Jacalin-like lectin domain containing protein, putative, expressed</t>
  </si>
  <si>
    <t>LOC_Os11g32650.1</t>
  </si>
  <si>
    <t>chalcone synthase, putative, expressed</t>
  </si>
  <si>
    <t>LOC_Os06g01250.1</t>
  </si>
  <si>
    <t>cytochrome P450, putative, expressed</t>
  </si>
  <si>
    <t>LOC_Os12g37260.1</t>
  </si>
  <si>
    <t>lipoxygenase 2.1, chloroplast precursor, putative, expressed</t>
  </si>
  <si>
    <t>LOC_Os12g04500.1</t>
  </si>
  <si>
    <t>response regulator receiver domain containing protein, expressed</t>
  </si>
  <si>
    <t>LOC_Os12g37320.1</t>
  </si>
  <si>
    <t>lipoxygenase 2.2, chloroplast precursor, putative, expressed</t>
  </si>
  <si>
    <t>LOC_Os12g37350.1</t>
  </si>
  <si>
    <t>lipozygenase protein, putative, expressed</t>
  </si>
  <si>
    <t>LOC_Os01g63190.1</t>
  </si>
  <si>
    <t>laccase precursor protein, putative, expressed</t>
  </si>
  <si>
    <t>LOC_Os02g41650.3</t>
  </si>
  <si>
    <t>phenylalanine ammonia-lyase, putative, expressed</t>
  </si>
  <si>
    <t>LOC_Os05g35290.1</t>
  </si>
  <si>
    <t>LOC_Os12g01530.1</t>
  </si>
  <si>
    <t>ferritin-1, chloroplast precursor, putative, expressed</t>
  </si>
  <si>
    <t>LOC_Os05g06920.1</t>
  </si>
  <si>
    <t>relA-SpoT like protein RSH4, putative, expressed</t>
  </si>
  <si>
    <t xml:space="preserve"> </t>
  </si>
  <si>
    <t>LOC_Os11g01530.1</t>
  </si>
  <si>
    <t>LOC_Os10g40720.1</t>
  </si>
  <si>
    <t>expansin precursor, putative, expressed</t>
  </si>
  <si>
    <t>LOC_Os07g42960.1</t>
  </si>
  <si>
    <t>phospho-2-dehydro-3-deoxyheptonate aldolase, chloroplast precursor, putative, expressed</t>
  </si>
  <si>
    <t>LOC_Os07g24190.1</t>
  </si>
  <si>
    <t>CESA3 - cellulose synthase, expressed</t>
  </si>
  <si>
    <t>LOC_Os07g48040.1</t>
  </si>
  <si>
    <t>peroxidase precursor, putative, expressed</t>
  </si>
  <si>
    <t>LOC_Os04g43800.1</t>
  </si>
  <si>
    <t>LOC_Os02g41630.2</t>
  </si>
  <si>
    <t>LOC_Os03g53800.3</t>
  </si>
  <si>
    <t>periplasmic beta-glucosidase precursor, putative, expressed</t>
  </si>
  <si>
    <t>LOC_Os07g49310.1</t>
  </si>
  <si>
    <t>omega-3 fatty acid desaturase, chloroplast precursor, putative, expressed</t>
  </si>
  <si>
    <t>LOC_Os08g30020.2</t>
  </si>
  <si>
    <t>membrane protein, putative, expressed</t>
  </si>
  <si>
    <t>LOC_Os01g64960.1</t>
  </si>
  <si>
    <t>chlorophyll A-B binding protein, putative, expressed</t>
  </si>
  <si>
    <t>LOC_Os04g38600.1</t>
  </si>
  <si>
    <t>glyceraldehyde-3-phosphate dehydrogenase, putative, expressed</t>
  </si>
  <si>
    <t>LOC_Os04g43760.1</t>
  </si>
  <si>
    <t>LOC_Os08g01380.1</t>
  </si>
  <si>
    <t>2Fe-2S iron-sulfur cluster binding domain containing protein, expressed</t>
  </si>
  <si>
    <t>LOC_Os02g15750.1</t>
  </si>
  <si>
    <t>expressed protein</t>
  </si>
  <si>
    <t>LOC_Os06g06290.1</t>
  </si>
  <si>
    <t>GDSL-like lipase/acylhydrolase, putative, expressed</t>
  </si>
  <si>
    <t>LOC_Os09g36680.1</t>
  </si>
  <si>
    <t>ribonuclease T2 family domain containing protein, expressed</t>
  </si>
  <si>
    <t>LOC_Os06g36090.1</t>
  </si>
  <si>
    <t>ABC-2 type transporter, putative, expressed</t>
  </si>
  <si>
    <t>LOC_Os12g17600.1</t>
  </si>
  <si>
    <t>ribulose bisphosphate carboxylase small chain, chloroplast precursor, putative, expressed</t>
  </si>
  <si>
    <t>LOC_Os09g36450.1</t>
  </si>
  <si>
    <t>triosephosphate isomerase, chloroplast precursor, putative, expressed</t>
  </si>
  <si>
    <t>LOC_Os11g06720.1</t>
  </si>
  <si>
    <t>abscisic stress-ripening, putative, expressed</t>
  </si>
  <si>
    <t>LOC_Os06g09610.1</t>
  </si>
  <si>
    <t>peroxiredoxin, putative, expressed</t>
  </si>
  <si>
    <t>LOC_Os02g18450.1</t>
  </si>
  <si>
    <t>GTP-binding protein typA/bipA, putative, expressed</t>
  </si>
  <si>
    <t>LOC_Os11g47970.1</t>
  </si>
  <si>
    <t>AAA-type ATPase family protein, putative, expressed</t>
  </si>
  <si>
    <t>LOC_Os05g27730.1</t>
  </si>
  <si>
    <t>WRKY53, expressed</t>
  </si>
  <si>
    <t>LOC_Os04g26870.1</t>
  </si>
  <si>
    <t>oxidoreductase, aldo/keto reductase family protein, putative, expressed</t>
  </si>
  <si>
    <t>LOC_Os11g39370.1</t>
  </si>
  <si>
    <t>BRASSINOSTEROID INSENSITIVE 1-associated receptor kinase 1 precursor, putative, expressed</t>
  </si>
  <si>
    <t>LOC_Os08g43550.1</t>
  </si>
  <si>
    <t>MYB family transcription factor, putative, expressed</t>
  </si>
  <si>
    <t>LOC_Os10g30790.2</t>
  </si>
  <si>
    <t>inorganic phosphate transporter, putative, expressed</t>
  </si>
  <si>
    <t>LOC_Os12g36110.1</t>
  </si>
  <si>
    <t>calmodulin binding protein, putative, expressed</t>
  </si>
  <si>
    <t>LOC_Os02g52730.1</t>
  </si>
  <si>
    <t>ferredoxin--nitrite reductase, putative, expressed</t>
  </si>
  <si>
    <t>LOC_Os01g25484.1</t>
  </si>
  <si>
    <t>LOC_Os02g13510.1</t>
  </si>
  <si>
    <t>receptor-like protein kinase 5 precursor, putative, expressed</t>
  </si>
  <si>
    <t>LOC_Os11g25780.1</t>
  </si>
  <si>
    <t>PB1 domain containing protein, expressed</t>
  </si>
  <si>
    <t>LOC_Os10g42780.1</t>
  </si>
  <si>
    <t>lrgB-like family protein, expressed</t>
  </si>
  <si>
    <t>LOC_Os03g59430.2</t>
  </si>
  <si>
    <t>uncharacterized glycosyltransferase, putative, expressed</t>
  </si>
  <si>
    <t>LOC_Os07g10840.1</t>
  </si>
  <si>
    <t>LOC_Os11g11960.1</t>
  </si>
  <si>
    <t>disease resistance protein RPM1, putative, expressed</t>
  </si>
  <si>
    <t>LOC_Os10g30770.1</t>
  </si>
  <si>
    <t>LOC_Os11g09010.3</t>
  </si>
  <si>
    <t>lipase, putative, expressed</t>
  </si>
  <si>
    <t>LOC_Os05g28740.1</t>
  </si>
  <si>
    <t>universal stress protein domain containing protein, putative, expressed</t>
  </si>
  <si>
    <t>LOC_Os03g60080.1</t>
  </si>
  <si>
    <t>NAC domain-containing protein 67, putative, expressed</t>
  </si>
  <si>
    <t>LOC_Os03g05640.1</t>
  </si>
  <si>
    <t>LOC_Os03g05620.1</t>
  </si>
  <si>
    <t>LOC_Os10g10130.1</t>
  </si>
  <si>
    <t>OsWAK112d - OsWAK receptor-like protein kinase, expressed</t>
  </si>
  <si>
    <t>LOC_Os08g36500.1</t>
  </si>
  <si>
    <t>nitrate reductase, putative, expressed</t>
  </si>
  <si>
    <t>LOC_Os08g36480.1</t>
  </si>
  <si>
    <t>LOC_Os04g58710.1</t>
  </si>
  <si>
    <t>AMP-binding domain containing protein, expressed</t>
  </si>
  <si>
    <t>LOC_Os01g05650.1</t>
  </si>
  <si>
    <t>metallothionein, putative, expressed</t>
  </si>
  <si>
    <t>LOC_Os01g18800.1</t>
  </si>
  <si>
    <t>CAMK_KIN1/SNF1/Nim1_like.9 - CAMK includes calcium/calmodulin depedent protein kinases, expressed</t>
  </si>
  <si>
    <t>LOC_Os01g37910.1</t>
  </si>
  <si>
    <t>vacuolar-processing enzyme precursor, putative, expressed</t>
  </si>
  <si>
    <t>LOC_Os01g38530.1</t>
  </si>
  <si>
    <t>ELF3 protein, putative, expressed</t>
  </si>
  <si>
    <t>LOC_Os01g41710.1</t>
  </si>
  <si>
    <t>LOC_Os01g45914.1</t>
  </si>
  <si>
    <t>LOC_Os01g48930.1</t>
  </si>
  <si>
    <t>splicing factor-related, putative, expressed</t>
  </si>
  <si>
    <t>LOC_Os01g52240.1</t>
  </si>
  <si>
    <t>LOC_Os01g52250.1</t>
  </si>
  <si>
    <t>starch synthase, putative, expressed</t>
  </si>
  <si>
    <t>LOC_Os02g12480.1</t>
  </si>
  <si>
    <t>LOC_Os02g14440.1</t>
  </si>
  <si>
    <t>LOC_Os02g36340.1</t>
  </si>
  <si>
    <t>riboflavin biosynthesis protein ribAB, chloroplast precursor, putative, expressed</t>
  </si>
  <si>
    <t>LOC_Os02g40240.1</t>
  </si>
  <si>
    <t>receptor kinase, putative, expressed</t>
  </si>
  <si>
    <t>LOC_Os02g54820.1</t>
  </si>
  <si>
    <t>trehalose-6-phosphate synthase, putative, expressed</t>
  </si>
  <si>
    <t>LOC_Os03g04770.1</t>
  </si>
  <si>
    <t>beta-amylase, putative, expressed</t>
  </si>
  <si>
    <t>LOC_Os03g06630.1</t>
  </si>
  <si>
    <t>heat stress transcription factor, putative, expressed</t>
  </si>
  <si>
    <t>LOC_Os03g20700.2</t>
  </si>
  <si>
    <t>magnesium-chelatase, putative, expressed</t>
  </si>
  <si>
    <t>LOC_Os03g23010.1</t>
  </si>
  <si>
    <t>LOC_Os03g27080.1</t>
  </si>
  <si>
    <t>calmodulin-binding transcription activator 2, putative, expressed</t>
  </si>
  <si>
    <t>LOC_Os03g39610.1</t>
  </si>
  <si>
    <t>LOC_Os03g50310.1</t>
  </si>
  <si>
    <t>CCT/B-box zinc finger protein, putative, expressed</t>
  </si>
  <si>
    <t>LOC_Os04g31120.3</t>
  </si>
  <si>
    <t>OsFBK14 - F-box domain and kelch repeat containing protein, expressed</t>
  </si>
  <si>
    <t>LOC_Os04g47360.1</t>
  </si>
  <si>
    <t>OsPOP9 - Putative Prolyl Oligopeptidase homologue, expressed</t>
  </si>
  <si>
    <t>LOC_Os04g49510.1</t>
  </si>
  <si>
    <t>CAMK_CAMK_like.27 - CAMK includes calcium/calmodulin depedent protein kinases, expressed</t>
  </si>
  <si>
    <t>LOC_Os04g53190.2</t>
  </si>
  <si>
    <t>CPuORF12 - conserved peptide uORF-containing transcript, expressed</t>
  </si>
  <si>
    <t>LOC_Os04g53195.1</t>
  </si>
  <si>
    <t>LOC_Os05g51150.1</t>
  </si>
  <si>
    <t>RNA polymerase sigma factor, putative, expressed</t>
  </si>
  <si>
    <t>LOC_Os05g51420.1</t>
  </si>
  <si>
    <t>hypersensitive-induced response protein, putative, expressed</t>
  </si>
  <si>
    <t>LOC_Os06g09450.2</t>
  </si>
  <si>
    <t>sucrose synthase, putative, expressed</t>
  </si>
  <si>
    <t>LOC_Os06g28050.3</t>
  </si>
  <si>
    <t>LOC_Os06g28194.1</t>
  </si>
  <si>
    <t>LOC_Os06g47550.1</t>
  </si>
  <si>
    <t>cadmium/zinc-transporting ATPase, putative, expressed</t>
  </si>
  <si>
    <t>LOC_Os07g47350.1</t>
  </si>
  <si>
    <t>potassium transporter, putative, expressed</t>
  </si>
  <si>
    <t>LOC_Os08g33820.1</t>
  </si>
  <si>
    <t>LOC_Os08g38710.1</t>
  </si>
  <si>
    <t>LOC_Os09g17329.1</t>
  </si>
  <si>
    <t>LOC_Os09g17740.1</t>
  </si>
  <si>
    <t>LOC_Os10g18340.1</t>
  </si>
  <si>
    <t>LOC_Os11g01140.1</t>
  </si>
  <si>
    <t>AGC_PVPK_like_kin82y.18 - ACG kinases include homologs to PKA, PKG and PKC, expressed</t>
  </si>
  <si>
    <t>LOC_Os11g06980.1</t>
  </si>
  <si>
    <t>BURP domain containing protein, expressed</t>
  </si>
  <si>
    <t>LOC_Os11g33120.1</t>
  </si>
  <si>
    <t>respiratory burst oxidase, putative, expressed</t>
  </si>
  <si>
    <t>LOC_Os12g01140.1</t>
  </si>
  <si>
    <t>AGC_PVPK_like_kin82y.2 - ACG kinases include homologs to PKA, PKG and PKC, expressed</t>
  </si>
  <si>
    <t>LOC_Os12g42850.1</t>
  </si>
  <si>
    <t>amino acid permease, putative, expressed</t>
  </si>
  <si>
    <t>LOC_Os03g06230.1</t>
  </si>
  <si>
    <t>galactose mutarotase-like, putative, expressed</t>
  </si>
  <si>
    <t>LOC_Os07g34006.1</t>
  </si>
  <si>
    <t>transporter family protein, putative, expressed</t>
  </si>
  <si>
    <t>LOC_Os10g01134.1</t>
  </si>
  <si>
    <t>OsSCP46 - Putative Serine Carboxypeptidase homologue, expressed</t>
  </si>
  <si>
    <t>LOC_Os05g22840.1</t>
  </si>
  <si>
    <t>LOC_Os07g47640.1</t>
  </si>
  <si>
    <t>ultraviolet-B-repressible protein, putative, expressed</t>
  </si>
  <si>
    <t>LOC_Os07g48500.1</t>
  </si>
  <si>
    <t>stress responsive protein, putative, expressed</t>
  </si>
  <si>
    <t>LOC_Os03g50080.1</t>
  </si>
  <si>
    <t>peptidyl-prolyl cis-trans isomerase, FKBP-type, putative, expressed</t>
  </si>
  <si>
    <t>LOC_Os03g21560.1</t>
  </si>
  <si>
    <t>photosystem II 11 kD protein, putative, expressed</t>
  </si>
  <si>
    <t>LOC_Os01g57968.1</t>
  </si>
  <si>
    <t>LOC_Os07g32570.1</t>
  </si>
  <si>
    <t>OsAPRL1  adenosine 5\'-phosphosulfate reductase-like OsAPRL1, expressed</t>
  </si>
  <si>
    <t>LOC_Os04g16770.1</t>
  </si>
  <si>
    <t>photosynthetic reaction center protein, putative, expressed</t>
  </si>
  <si>
    <t>LOC_Os08g35420.1</t>
  </si>
  <si>
    <t>LOC_Os10g21192.1</t>
  </si>
  <si>
    <t>photosystem Q, putative, expressed</t>
  </si>
  <si>
    <t>LOC_Os12g19580.1</t>
  </si>
  <si>
    <t>LOC_Os10g21268.1</t>
  </si>
  <si>
    <t>ribulose bisphosphate carboxylase large chain precursor, putative, expressed</t>
  </si>
  <si>
    <t>LOC_Os06g18670.1</t>
  </si>
  <si>
    <t>anthocyanidin 3-O-glucosyltransferase, putative, expressed</t>
  </si>
  <si>
    <t>LOC_Os11g13890.1</t>
  </si>
  <si>
    <t>LOC_Os07g33910.2</t>
  </si>
  <si>
    <t>LOC_Os05g31140.1</t>
  </si>
  <si>
    <t>glycosyl hydrolases family 17, putative, expressed</t>
  </si>
  <si>
    <t>LOC_Os02g02400.1</t>
  </si>
  <si>
    <t>catalase isozyme A, putative, expressed</t>
  </si>
  <si>
    <t>LOC_Os02g46260.1</t>
  </si>
  <si>
    <t>OsSCP9 - Putative Serine Carboxypeptidase homologue, expressed</t>
  </si>
  <si>
    <t>LOC_Os07g37240.1</t>
  </si>
  <si>
    <t>LOC_Os04g33830.1</t>
  </si>
  <si>
    <t>LOC_Os05g33570.1</t>
  </si>
  <si>
    <t>pyruvate, phosphate dikinase, chloroplast precursor, putative, expressed</t>
  </si>
  <si>
    <t>LOC_Os12g23150.1</t>
  </si>
  <si>
    <t>4-nitrophenylphosphatase-like, putative, expressed</t>
  </si>
  <si>
    <t>LOC_Os08g04500.1</t>
  </si>
  <si>
    <t>terpene synthase, putative, expressed</t>
  </si>
  <si>
    <t>LOC_Os04g38410.1</t>
  </si>
  <si>
    <t>LOC_Os05g12640.1</t>
  </si>
  <si>
    <t>LOC_Os11g47980.1</t>
  </si>
  <si>
    <t>Control_Co-ntrol + BPH</t>
  </si>
  <si>
    <t xml:space="preserve">YC7010_YC-7010 + BPH
</t>
  </si>
  <si>
    <t xml:space="preserve">Control_
YC7010
</t>
  </si>
  <si>
    <t xml:space="preserve">Control +BPH_
YC7010 + BPH
</t>
  </si>
  <si>
    <t>Control</t>
  </si>
  <si>
    <t>Control + BPH</t>
  </si>
  <si>
    <t>YC7010</t>
  </si>
  <si>
    <t>YC7010 + BPH</t>
  </si>
  <si>
    <t>LOC_Os06g18010.1</t>
  </si>
  <si>
    <t>UDP-glucoronosyl and UDP-glucosyl transferase domain containing protein, expressed</t>
  </si>
  <si>
    <t>LOC_Os08g06100.1</t>
  </si>
  <si>
    <t>O-methyltransferase, putative, expressed</t>
  </si>
  <si>
    <t>Table S4. List of upregulated and downregulated differentially expressed genes in all comparisons</t>
  </si>
  <si>
    <t xml:space="preserve"> -</t>
  </si>
  <si>
    <t xml:space="preserve"> 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1" xfId="0" applyFont="1" applyBorder="1"/>
    <xf numFmtId="164" fontId="2" fillId="0" borderId="0" xfId="0" applyNumberFormat="1" applyFont="1" applyBorder="1"/>
    <xf numFmtId="0" fontId="2" fillId="0" borderId="0" xfId="0" applyFont="1" applyBorder="1"/>
    <xf numFmtId="164" fontId="3" fillId="0" borderId="0" xfId="0" applyNumberFormat="1" applyFont="1" applyBorder="1"/>
    <xf numFmtId="0" fontId="4" fillId="0" borderId="3" xfId="1" applyFont="1" applyBorder="1" applyAlignment="1">
      <alignment vertical="top" wrapText="1"/>
    </xf>
    <xf numFmtId="0" fontId="5" fillId="0" borderId="0" xfId="0" applyFont="1"/>
    <xf numFmtId="0" fontId="3" fillId="0" borderId="0" xfId="0" applyFont="1"/>
    <xf numFmtId="164" fontId="2" fillId="0" borderId="0" xfId="0" applyNumberFormat="1" applyFont="1" applyFill="1" applyBorder="1"/>
    <xf numFmtId="0" fontId="2" fillId="0" borderId="2" xfId="0" applyFont="1" applyBorder="1" applyAlignment="1">
      <alignment horizontal="center" vertical="top"/>
    </xf>
    <xf numFmtId="0" fontId="2" fillId="0" borderId="0" xfId="0" applyFont="1" applyAlignment="1">
      <alignment horizontal="right"/>
    </xf>
  </cellXfs>
  <cellStyles count="2">
    <cellStyle name="Normal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ISME\Figure%20for%20paper\DEG%20assign%20to%20MapMan%20major%20pathw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1"/>
  <sheetViews>
    <sheetView tabSelected="1" topLeftCell="A122" workbookViewId="0">
      <selection activeCell="L6" sqref="L6"/>
    </sheetView>
  </sheetViews>
  <sheetFormatPr defaultRowHeight="15" x14ac:dyDescent="0.25"/>
  <cols>
    <col min="1" max="1" width="20.5703125" customWidth="1"/>
    <col min="2" max="2" width="41.7109375" customWidth="1"/>
    <col min="3" max="3" width="12.7109375" customWidth="1"/>
    <col min="4" max="4" width="12.42578125" customWidth="1"/>
    <col min="5" max="5" width="10" customWidth="1"/>
    <col min="6" max="6" width="15.7109375" customWidth="1"/>
    <col min="8" max="8" width="14" customWidth="1"/>
    <col min="10" max="10" width="15.5703125" bestFit="1" customWidth="1"/>
  </cols>
  <sheetData>
    <row r="1" spans="1:13" ht="16.5" thickBot="1" x14ac:dyDescent="0.3">
      <c r="A1" s="1" t="s">
        <v>244</v>
      </c>
      <c r="B1" s="1"/>
      <c r="C1" s="1"/>
      <c r="D1" s="1"/>
      <c r="E1" s="1"/>
      <c r="F1" s="1"/>
      <c r="G1" s="1"/>
      <c r="H1" s="1"/>
      <c r="I1" s="1"/>
      <c r="J1" s="1"/>
    </row>
    <row r="2" spans="1:13" ht="45.75" thickBot="1" x14ac:dyDescent="0.3">
      <c r="A2" s="2"/>
      <c r="B2" s="2"/>
      <c r="C2" s="7" t="s">
        <v>232</v>
      </c>
      <c r="D2" s="7" t="s">
        <v>233</v>
      </c>
      <c r="E2" s="7" t="s">
        <v>234</v>
      </c>
      <c r="F2" s="7" t="s">
        <v>235</v>
      </c>
      <c r="G2" s="11" t="s">
        <v>3</v>
      </c>
      <c r="H2" s="11"/>
      <c r="I2" s="11"/>
      <c r="J2" s="11"/>
    </row>
    <row r="3" spans="1:13" ht="16.5" thickBot="1" x14ac:dyDescent="0.3">
      <c r="A3" s="3" t="s">
        <v>0</v>
      </c>
      <c r="B3" s="3" t="s">
        <v>1</v>
      </c>
      <c r="C3" s="3" t="s">
        <v>2</v>
      </c>
      <c r="D3" s="3" t="s">
        <v>2</v>
      </c>
      <c r="E3" s="3" t="s">
        <v>2</v>
      </c>
      <c r="F3" s="3" t="s">
        <v>2</v>
      </c>
      <c r="G3" s="3" t="s">
        <v>236</v>
      </c>
      <c r="H3" s="3" t="s">
        <v>237</v>
      </c>
      <c r="I3" s="3" t="s">
        <v>238</v>
      </c>
      <c r="J3" s="3" t="s">
        <v>239</v>
      </c>
    </row>
    <row r="4" spans="1:13" ht="15.75" x14ac:dyDescent="0.25">
      <c r="A4" s="1" t="s">
        <v>4</v>
      </c>
      <c r="B4" s="1" t="s">
        <v>5</v>
      </c>
      <c r="C4" s="12">
        <f>[1]Sheet1!$J$3-1.76</f>
        <v>-1.76</v>
      </c>
      <c r="D4" s="12">
        <v>3.54</v>
      </c>
      <c r="E4" s="12">
        <v>-1.68</v>
      </c>
      <c r="F4" s="12">
        <v>3.63</v>
      </c>
      <c r="G4" s="4">
        <v>752</v>
      </c>
      <c r="H4" s="4">
        <v>222</v>
      </c>
      <c r="I4" s="4">
        <v>235</v>
      </c>
      <c r="J4" s="4">
        <v>2745</v>
      </c>
    </row>
    <row r="5" spans="1:13" ht="15.75" x14ac:dyDescent="0.25">
      <c r="A5" s="1" t="s">
        <v>6</v>
      </c>
      <c r="B5" s="1" t="s">
        <v>7</v>
      </c>
      <c r="C5" s="12">
        <v>-1.83</v>
      </c>
      <c r="D5" s="12" t="s">
        <v>245</v>
      </c>
      <c r="E5" s="12">
        <v>1.81</v>
      </c>
      <c r="F5" s="12">
        <v>3.02</v>
      </c>
      <c r="G5" s="4">
        <v>662</v>
      </c>
      <c r="H5" s="4">
        <v>186</v>
      </c>
      <c r="I5" s="4">
        <v>2323</v>
      </c>
      <c r="J5" s="4">
        <v>1508</v>
      </c>
    </row>
    <row r="6" spans="1:13" ht="15.75" x14ac:dyDescent="0.25">
      <c r="A6" s="1" t="s">
        <v>8</v>
      </c>
      <c r="B6" s="1" t="s">
        <v>9</v>
      </c>
      <c r="C6" s="12">
        <v>-1.91</v>
      </c>
      <c r="D6" s="12" t="s">
        <v>245</v>
      </c>
      <c r="E6" s="12">
        <v>1.45</v>
      </c>
      <c r="F6" s="12">
        <v>2.57</v>
      </c>
      <c r="G6" s="4">
        <v>1018</v>
      </c>
      <c r="H6" s="4">
        <v>271</v>
      </c>
      <c r="I6" s="4">
        <v>2777</v>
      </c>
      <c r="J6" s="4">
        <v>1617</v>
      </c>
    </row>
    <row r="7" spans="1:13" ht="15.75" x14ac:dyDescent="0.25">
      <c r="A7" s="1" t="s">
        <v>10</v>
      </c>
      <c r="B7" s="1" t="s">
        <v>11</v>
      </c>
      <c r="C7" s="12" t="s">
        <v>245</v>
      </c>
      <c r="D7" s="12">
        <v>2.87</v>
      </c>
      <c r="E7" s="12">
        <v>-0.95</v>
      </c>
      <c r="F7" s="12">
        <v>2.5</v>
      </c>
      <c r="G7" s="4">
        <v>2430</v>
      </c>
      <c r="H7" s="4">
        <v>1634</v>
      </c>
      <c r="I7" s="4">
        <v>1260</v>
      </c>
      <c r="J7" s="4">
        <v>9229</v>
      </c>
    </row>
    <row r="8" spans="1:13" ht="15.75" x14ac:dyDescent="0.25">
      <c r="A8" s="1" t="s">
        <v>12</v>
      </c>
      <c r="B8" s="1" t="s">
        <v>13</v>
      </c>
      <c r="C8" s="12">
        <v>-1.67</v>
      </c>
      <c r="D8" s="12" t="s">
        <v>245</v>
      </c>
      <c r="E8" s="12" t="s">
        <v>245</v>
      </c>
      <c r="F8" s="12">
        <v>2.46</v>
      </c>
      <c r="G8" s="4">
        <v>704</v>
      </c>
      <c r="H8" s="4">
        <v>221</v>
      </c>
      <c r="I8" s="4">
        <v>732</v>
      </c>
      <c r="J8" s="4">
        <v>1214</v>
      </c>
    </row>
    <row r="9" spans="1:13" ht="15.75" x14ac:dyDescent="0.25">
      <c r="A9" s="1" t="s">
        <v>14</v>
      </c>
      <c r="B9" s="1" t="s">
        <v>15</v>
      </c>
      <c r="C9" s="12" t="s">
        <v>245</v>
      </c>
      <c r="D9" s="12">
        <v>2.78</v>
      </c>
      <c r="E9" s="12" t="s">
        <v>245</v>
      </c>
      <c r="F9" s="12">
        <v>2.39</v>
      </c>
      <c r="G9" s="4">
        <v>249</v>
      </c>
      <c r="H9" s="4">
        <v>209</v>
      </c>
      <c r="I9" s="4">
        <v>159</v>
      </c>
      <c r="J9" s="4">
        <v>1095</v>
      </c>
    </row>
    <row r="10" spans="1:13" ht="15.75" x14ac:dyDescent="0.25">
      <c r="A10" s="1" t="s">
        <v>16</v>
      </c>
      <c r="B10" s="1" t="s">
        <v>17</v>
      </c>
      <c r="C10" s="12" t="s">
        <v>245</v>
      </c>
      <c r="D10" s="12">
        <v>2.7</v>
      </c>
      <c r="E10" s="12" t="s">
        <v>245</v>
      </c>
      <c r="F10" s="12">
        <v>2.38</v>
      </c>
      <c r="G10" s="4">
        <v>763</v>
      </c>
      <c r="H10" s="4">
        <v>555</v>
      </c>
      <c r="I10" s="4">
        <v>444</v>
      </c>
      <c r="J10" s="4">
        <v>2894</v>
      </c>
    </row>
    <row r="11" spans="1:13" ht="15.75" x14ac:dyDescent="0.25">
      <c r="A11" s="1" t="s">
        <v>18</v>
      </c>
      <c r="B11" s="1" t="s">
        <v>19</v>
      </c>
      <c r="C11" s="12" t="s">
        <v>245</v>
      </c>
      <c r="D11" s="12" t="s">
        <v>245</v>
      </c>
      <c r="E11" s="12">
        <v>1.54</v>
      </c>
      <c r="F11" s="12">
        <v>2.21</v>
      </c>
      <c r="G11" s="4">
        <v>617</v>
      </c>
      <c r="H11" s="4">
        <v>384</v>
      </c>
      <c r="I11" s="4">
        <v>1796</v>
      </c>
      <c r="J11" s="4">
        <v>1775</v>
      </c>
    </row>
    <row r="12" spans="1:13" ht="15.75" x14ac:dyDescent="0.25">
      <c r="A12" s="1" t="s">
        <v>20</v>
      </c>
      <c r="B12" s="1" t="s">
        <v>21</v>
      </c>
      <c r="C12" s="12">
        <v>-1.01</v>
      </c>
      <c r="D12" s="12" t="s">
        <v>245</v>
      </c>
      <c r="E12" s="12">
        <v>1.04</v>
      </c>
      <c r="F12" s="12">
        <v>2</v>
      </c>
      <c r="G12" s="4">
        <v>897</v>
      </c>
      <c r="H12" s="4">
        <v>446</v>
      </c>
      <c r="I12" s="4">
        <v>1840</v>
      </c>
      <c r="J12" s="4">
        <v>1793</v>
      </c>
    </row>
    <row r="13" spans="1:13" ht="15.75" x14ac:dyDescent="0.25">
      <c r="A13" s="1" t="s">
        <v>22</v>
      </c>
      <c r="B13" s="1" t="s">
        <v>21</v>
      </c>
      <c r="C13" s="12" t="s">
        <v>245</v>
      </c>
      <c r="D13" s="12" t="s">
        <v>245</v>
      </c>
      <c r="E13" s="12">
        <v>1.21</v>
      </c>
      <c r="F13" s="12">
        <v>1.83</v>
      </c>
      <c r="G13" s="4">
        <v>511</v>
      </c>
      <c r="H13" s="4">
        <v>336</v>
      </c>
      <c r="I13" s="4">
        <v>1183</v>
      </c>
      <c r="J13" s="4">
        <v>1194</v>
      </c>
    </row>
    <row r="14" spans="1:13" ht="15.75" x14ac:dyDescent="0.25">
      <c r="A14" s="1" t="s">
        <v>23</v>
      </c>
      <c r="B14" s="1" t="s">
        <v>24</v>
      </c>
      <c r="C14" s="12">
        <v>-1.17</v>
      </c>
      <c r="D14" s="12" t="s">
        <v>245</v>
      </c>
      <c r="E14" s="12" t="s">
        <v>245</v>
      </c>
      <c r="F14" s="12">
        <v>1.8</v>
      </c>
      <c r="G14" s="4">
        <v>977</v>
      </c>
      <c r="H14" s="4">
        <v>433</v>
      </c>
      <c r="I14" s="4">
        <v>1704</v>
      </c>
      <c r="J14" s="4">
        <v>1505</v>
      </c>
      <c r="M14" t="s">
        <v>27</v>
      </c>
    </row>
    <row r="15" spans="1:13" ht="15.75" x14ac:dyDescent="0.25">
      <c r="A15" s="1" t="s">
        <v>25</v>
      </c>
      <c r="B15" s="1" t="s">
        <v>26</v>
      </c>
      <c r="C15" s="12">
        <v>-1.22</v>
      </c>
      <c r="D15" s="12" t="s">
        <v>245</v>
      </c>
      <c r="E15" s="12">
        <v>1.06</v>
      </c>
      <c r="F15" s="12">
        <v>1.79</v>
      </c>
      <c r="G15" s="4">
        <v>1186</v>
      </c>
      <c r="H15" s="4">
        <v>509</v>
      </c>
      <c r="I15" s="4">
        <v>2479</v>
      </c>
      <c r="J15" s="4">
        <v>1756</v>
      </c>
    </row>
    <row r="16" spans="1:13" ht="15.75" x14ac:dyDescent="0.25">
      <c r="A16" s="1" t="s">
        <v>28</v>
      </c>
      <c r="B16" s="1" t="s">
        <v>24</v>
      </c>
      <c r="C16" s="12">
        <v>-1.1599999999999999</v>
      </c>
      <c r="D16" s="12" t="s">
        <v>245</v>
      </c>
      <c r="E16" s="12" t="s">
        <v>245</v>
      </c>
      <c r="F16" s="12">
        <v>1.78</v>
      </c>
      <c r="G16" s="4">
        <v>964</v>
      </c>
      <c r="H16" s="4">
        <v>431</v>
      </c>
      <c r="I16" s="4">
        <v>1660</v>
      </c>
      <c r="J16" s="4">
        <v>1477</v>
      </c>
      <c r="M16" t="s">
        <v>27</v>
      </c>
    </row>
    <row r="17" spans="1:14" ht="15.75" x14ac:dyDescent="0.25">
      <c r="A17" s="1" t="s">
        <v>29</v>
      </c>
      <c r="B17" s="1" t="s">
        <v>30</v>
      </c>
      <c r="C17" s="12" t="s">
        <v>245</v>
      </c>
      <c r="D17" s="12" t="s">
        <v>245</v>
      </c>
      <c r="E17" s="12">
        <v>1.19</v>
      </c>
      <c r="F17" s="12">
        <v>1.72</v>
      </c>
      <c r="G17" s="4">
        <v>497</v>
      </c>
      <c r="H17" s="4">
        <v>306</v>
      </c>
      <c r="I17" s="4">
        <v>1138</v>
      </c>
      <c r="J17" s="4">
        <v>1011</v>
      </c>
      <c r="L17" t="s">
        <v>27</v>
      </c>
      <c r="M17" t="s">
        <v>27</v>
      </c>
    </row>
    <row r="18" spans="1:14" ht="15.75" x14ac:dyDescent="0.25">
      <c r="A18" s="1" t="s">
        <v>31</v>
      </c>
      <c r="B18" s="1" t="s">
        <v>32</v>
      </c>
      <c r="C18" s="12">
        <v>-1.05</v>
      </c>
      <c r="D18" s="12" t="s">
        <v>245</v>
      </c>
      <c r="E18" s="12" t="s">
        <v>245</v>
      </c>
      <c r="F18" s="12">
        <v>1.7</v>
      </c>
      <c r="G18" s="4">
        <v>683</v>
      </c>
      <c r="H18" s="4">
        <v>330</v>
      </c>
      <c r="I18" s="4">
        <v>1242</v>
      </c>
      <c r="J18" s="4">
        <v>1073</v>
      </c>
    </row>
    <row r="19" spans="1:14" ht="15.75" x14ac:dyDescent="0.25">
      <c r="A19" s="1" t="s">
        <v>33</v>
      </c>
      <c r="B19" s="1" t="s">
        <v>34</v>
      </c>
      <c r="C19" s="12">
        <v>-0.95</v>
      </c>
      <c r="D19" s="12" t="s">
        <v>245</v>
      </c>
      <c r="E19" s="12" t="s">
        <v>245</v>
      </c>
      <c r="F19" s="12">
        <v>1.67</v>
      </c>
      <c r="G19" s="4">
        <v>766</v>
      </c>
      <c r="H19" s="4">
        <v>396</v>
      </c>
      <c r="I19" s="4">
        <v>1019</v>
      </c>
      <c r="J19" s="4">
        <v>1264</v>
      </c>
    </row>
    <row r="20" spans="1:14" ht="15.75" x14ac:dyDescent="0.25">
      <c r="A20" s="1" t="s">
        <v>35</v>
      </c>
      <c r="B20" s="1" t="s">
        <v>36</v>
      </c>
      <c r="C20" s="12">
        <v>-1.1000000000000001</v>
      </c>
      <c r="D20" s="12" t="s">
        <v>245</v>
      </c>
      <c r="E20" s="12" t="s">
        <v>245</v>
      </c>
      <c r="F20" s="12">
        <v>1.67</v>
      </c>
      <c r="G20" s="4">
        <v>1682</v>
      </c>
      <c r="H20" s="4">
        <v>786</v>
      </c>
      <c r="I20" s="4">
        <v>2042</v>
      </c>
      <c r="J20" s="4">
        <v>2492</v>
      </c>
      <c r="M20" t="s">
        <v>27</v>
      </c>
    </row>
    <row r="21" spans="1:14" ht="15.75" x14ac:dyDescent="0.25">
      <c r="A21" s="1" t="s">
        <v>37</v>
      </c>
      <c r="B21" s="1" t="s">
        <v>21</v>
      </c>
      <c r="C21" s="12" t="s">
        <v>245</v>
      </c>
      <c r="D21" s="12" t="s">
        <v>245</v>
      </c>
      <c r="E21" s="12">
        <v>1.33</v>
      </c>
      <c r="F21" s="12">
        <v>1.66</v>
      </c>
      <c r="G21" s="4">
        <v>464</v>
      </c>
      <c r="H21" s="4">
        <v>372</v>
      </c>
      <c r="I21" s="4">
        <v>1166</v>
      </c>
      <c r="J21" s="4">
        <v>1170</v>
      </c>
    </row>
    <row r="22" spans="1:14" ht="15.75" x14ac:dyDescent="0.25">
      <c r="A22" s="1" t="s">
        <v>38</v>
      </c>
      <c r="B22" s="1" t="s">
        <v>21</v>
      </c>
      <c r="C22" s="12" t="s">
        <v>245</v>
      </c>
      <c r="D22" s="12" t="s">
        <v>245</v>
      </c>
      <c r="E22" s="12">
        <v>1.25</v>
      </c>
      <c r="F22" s="12">
        <v>1.63</v>
      </c>
      <c r="G22" s="4">
        <v>1613</v>
      </c>
      <c r="H22" s="4">
        <v>1092</v>
      </c>
      <c r="I22" s="4">
        <v>3842</v>
      </c>
      <c r="J22" s="4">
        <v>3368</v>
      </c>
      <c r="M22" t="s">
        <v>27</v>
      </c>
    </row>
    <row r="23" spans="1:14" ht="15.75" x14ac:dyDescent="0.25">
      <c r="A23" s="1" t="s">
        <v>39</v>
      </c>
      <c r="B23" s="1" t="s">
        <v>40</v>
      </c>
      <c r="C23" s="12">
        <v>-1.17</v>
      </c>
      <c r="D23" s="12" t="s">
        <v>245</v>
      </c>
      <c r="E23" s="12" t="s">
        <v>245</v>
      </c>
      <c r="F23" s="12">
        <v>1.54</v>
      </c>
      <c r="G23" s="4">
        <v>968</v>
      </c>
      <c r="H23" s="4">
        <v>430</v>
      </c>
      <c r="I23" s="4">
        <v>1177</v>
      </c>
      <c r="J23" s="4">
        <v>1249</v>
      </c>
      <c r="N23" t="s">
        <v>27</v>
      </c>
    </row>
    <row r="24" spans="1:14" ht="15.75" x14ac:dyDescent="0.25">
      <c r="A24" s="1" t="s">
        <v>41</v>
      </c>
      <c r="B24" s="1" t="s">
        <v>42</v>
      </c>
      <c r="C24" s="12" t="s">
        <v>245</v>
      </c>
      <c r="D24" s="12" t="s">
        <v>245</v>
      </c>
      <c r="E24" s="12" t="s">
        <v>245</v>
      </c>
      <c r="F24" s="12">
        <v>1.51</v>
      </c>
      <c r="G24" s="4">
        <v>995</v>
      </c>
      <c r="H24" s="4">
        <v>678</v>
      </c>
      <c r="I24" s="4">
        <v>1866</v>
      </c>
      <c r="J24" s="4">
        <v>1932</v>
      </c>
    </row>
    <row r="25" spans="1:14" ht="15.75" x14ac:dyDescent="0.25">
      <c r="A25" s="1" t="s">
        <v>43</v>
      </c>
      <c r="B25" s="1" t="s">
        <v>44</v>
      </c>
      <c r="C25" s="12" t="s">
        <v>245</v>
      </c>
      <c r="D25" s="12" t="s">
        <v>245</v>
      </c>
      <c r="E25" s="12" t="s">
        <v>245</v>
      </c>
      <c r="F25" s="12">
        <v>1.46</v>
      </c>
      <c r="G25" s="4">
        <v>682</v>
      </c>
      <c r="H25" s="4">
        <v>443</v>
      </c>
      <c r="I25" s="4">
        <v>1311</v>
      </c>
      <c r="J25" s="4">
        <v>1218</v>
      </c>
    </row>
    <row r="26" spans="1:14" ht="15.75" x14ac:dyDescent="0.25">
      <c r="A26" s="5" t="s">
        <v>45</v>
      </c>
      <c r="B26" s="4" t="s">
        <v>46</v>
      </c>
      <c r="C26" s="12">
        <v>-1.19</v>
      </c>
      <c r="D26" s="12" t="s">
        <v>245</v>
      </c>
      <c r="E26" s="12" t="s">
        <v>245</v>
      </c>
      <c r="F26" s="12">
        <v>1.44</v>
      </c>
      <c r="G26" s="4">
        <v>3244</v>
      </c>
      <c r="H26" s="4">
        <v>1423</v>
      </c>
      <c r="I26" s="4">
        <v>6355</v>
      </c>
      <c r="J26" s="4">
        <v>3868</v>
      </c>
    </row>
    <row r="27" spans="1:14" ht="15.75" x14ac:dyDescent="0.25">
      <c r="A27" s="5" t="s">
        <v>47</v>
      </c>
      <c r="B27" s="4" t="s">
        <v>48</v>
      </c>
      <c r="C27" s="12" t="s">
        <v>245</v>
      </c>
      <c r="D27" s="12" t="s">
        <v>245</v>
      </c>
      <c r="E27" s="12">
        <v>1.04</v>
      </c>
      <c r="F27" s="12">
        <v>1.43</v>
      </c>
      <c r="G27" s="4">
        <v>9070</v>
      </c>
      <c r="H27" s="4">
        <v>4980</v>
      </c>
      <c r="I27" s="4">
        <v>18699</v>
      </c>
      <c r="J27" s="4">
        <v>13379</v>
      </c>
    </row>
    <row r="28" spans="1:14" ht="15.75" x14ac:dyDescent="0.25">
      <c r="A28" s="5" t="s">
        <v>49</v>
      </c>
      <c r="B28" s="4" t="s">
        <v>21</v>
      </c>
      <c r="C28" s="12" t="s">
        <v>245</v>
      </c>
      <c r="D28" s="12" t="s">
        <v>245</v>
      </c>
      <c r="E28" s="12" t="s">
        <v>245</v>
      </c>
      <c r="F28" s="12">
        <v>1.21</v>
      </c>
      <c r="G28" s="4">
        <v>1025</v>
      </c>
      <c r="H28" s="4">
        <v>753</v>
      </c>
      <c r="I28" s="4">
        <v>2024</v>
      </c>
      <c r="J28" s="4">
        <v>1744</v>
      </c>
    </row>
    <row r="29" spans="1:14" ht="15.75" x14ac:dyDescent="0.25">
      <c r="A29" s="5" t="s">
        <v>50</v>
      </c>
      <c r="B29" s="4" t="s">
        <v>51</v>
      </c>
      <c r="C29" s="12" t="s">
        <v>245</v>
      </c>
      <c r="D29" s="12" t="s">
        <v>245</v>
      </c>
      <c r="E29" s="12">
        <v>1.06</v>
      </c>
      <c r="F29" s="12">
        <v>1.1499999999999999</v>
      </c>
      <c r="G29" s="4">
        <v>5847</v>
      </c>
      <c r="H29" s="4">
        <v>3852</v>
      </c>
      <c r="I29" s="4">
        <v>12229</v>
      </c>
      <c r="J29" s="4">
        <v>8571</v>
      </c>
    </row>
    <row r="30" spans="1:14" ht="15.75" x14ac:dyDescent="0.25">
      <c r="A30" s="5" t="s">
        <v>52</v>
      </c>
      <c r="B30" s="4" t="s">
        <v>53</v>
      </c>
      <c r="C30" s="12">
        <v>-1.02</v>
      </c>
      <c r="D30" s="12" t="s">
        <v>245</v>
      </c>
      <c r="E30" s="12" t="s">
        <v>245</v>
      </c>
      <c r="F30" s="12">
        <v>1.1399999999999999</v>
      </c>
      <c r="G30" s="4">
        <v>1148</v>
      </c>
      <c r="H30" s="4">
        <v>568</v>
      </c>
      <c r="I30" s="4">
        <v>1984</v>
      </c>
      <c r="J30" s="4">
        <v>1247</v>
      </c>
    </row>
    <row r="31" spans="1:14" ht="15.75" x14ac:dyDescent="0.25">
      <c r="A31" s="5" t="s">
        <v>54</v>
      </c>
      <c r="B31" s="4" t="s">
        <v>55</v>
      </c>
      <c r="C31" s="12">
        <v>-1</v>
      </c>
      <c r="D31" s="12" t="s">
        <v>245</v>
      </c>
      <c r="E31" s="12" t="s">
        <v>245</v>
      </c>
      <c r="F31" s="12">
        <v>1.1299999999999999</v>
      </c>
      <c r="G31" s="4">
        <v>2187</v>
      </c>
      <c r="H31" s="4">
        <v>1094</v>
      </c>
      <c r="I31" s="4">
        <v>2126</v>
      </c>
      <c r="J31" s="4">
        <v>2396</v>
      </c>
    </row>
    <row r="32" spans="1:14" ht="15.75" x14ac:dyDescent="0.25">
      <c r="A32" s="5" t="s">
        <v>56</v>
      </c>
      <c r="B32" s="4" t="s">
        <v>57</v>
      </c>
      <c r="C32" s="12">
        <v>-1.85</v>
      </c>
      <c r="D32" s="12" t="s">
        <v>245</v>
      </c>
      <c r="E32" s="12" t="s">
        <v>245</v>
      </c>
      <c r="F32" s="12">
        <v>1.1299999999999999</v>
      </c>
      <c r="G32" s="4">
        <v>5256</v>
      </c>
      <c r="H32" s="4">
        <v>1462</v>
      </c>
      <c r="I32" s="4">
        <v>4418</v>
      </c>
      <c r="J32" s="4">
        <v>3194</v>
      </c>
    </row>
    <row r="33" spans="1:13" ht="15.75" x14ac:dyDescent="0.25">
      <c r="A33" s="1" t="s">
        <v>242</v>
      </c>
      <c r="B33" s="1" t="s">
        <v>243</v>
      </c>
      <c r="C33" s="12">
        <v>-1.48</v>
      </c>
      <c r="D33" s="12" t="s">
        <v>245</v>
      </c>
      <c r="E33" s="12">
        <v>2.06</v>
      </c>
      <c r="F33" s="12">
        <v>2.63</v>
      </c>
      <c r="G33" s="10">
        <v>227</v>
      </c>
      <c r="H33" s="10">
        <v>81</v>
      </c>
      <c r="I33" s="10">
        <v>946</v>
      </c>
      <c r="J33" s="10">
        <v>501</v>
      </c>
    </row>
    <row r="34" spans="1:13" ht="15.75" x14ac:dyDescent="0.25">
      <c r="A34" s="5" t="s">
        <v>58</v>
      </c>
      <c r="B34" s="4" t="s">
        <v>59</v>
      </c>
      <c r="C34" s="12" t="s">
        <v>245</v>
      </c>
      <c r="D34" s="12" t="s">
        <v>245</v>
      </c>
      <c r="E34" s="12" t="s">
        <v>245</v>
      </c>
      <c r="F34" s="12">
        <v>1.0900000000000001</v>
      </c>
      <c r="G34" s="4">
        <v>712</v>
      </c>
      <c r="H34" s="4">
        <v>664</v>
      </c>
      <c r="I34" s="4">
        <v>1128</v>
      </c>
      <c r="J34" s="4">
        <v>1416</v>
      </c>
    </row>
    <row r="35" spans="1:13" ht="15.75" x14ac:dyDescent="0.25">
      <c r="A35" s="5" t="s">
        <v>60</v>
      </c>
      <c r="B35" s="4" t="s">
        <v>61</v>
      </c>
      <c r="C35" s="12" t="s">
        <v>245</v>
      </c>
      <c r="D35" s="12" t="s">
        <v>245</v>
      </c>
      <c r="E35" s="12" t="s">
        <v>245</v>
      </c>
      <c r="F35" s="12">
        <v>1.06</v>
      </c>
      <c r="G35" s="4">
        <v>79336</v>
      </c>
      <c r="H35" s="4">
        <v>47908</v>
      </c>
      <c r="I35" s="4">
        <v>137252</v>
      </c>
      <c r="J35" s="4">
        <v>99650</v>
      </c>
    </row>
    <row r="36" spans="1:13" ht="15.75" x14ac:dyDescent="0.25">
      <c r="A36" s="5" t="s">
        <v>62</v>
      </c>
      <c r="B36" s="4" t="s">
        <v>63</v>
      </c>
      <c r="C36" s="12" t="s">
        <v>245</v>
      </c>
      <c r="D36" s="12" t="s">
        <v>245</v>
      </c>
      <c r="E36" s="12" t="s">
        <v>245</v>
      </c>
      <c r="F36" s="12">
        <v>1.04</v>
      </c>
      <c r="G36" s="4">
        <v>3088</v>
      </c>
      <c r="H36" s="4">
        <v>1659</v>
      </c>
      <c r="I36" s="4">
        <v>4890</v>
      </c>
      <c r="J36" s="4">
        <v>3408</v>
      </c>
    </row>
    <row r="37" spans="1:13" ht="15.75" x14ac:dyDescent="0.25">
      <c r="A37" s="5" t="s">
        <v>64</v>
      </c>
      <c r="B37" s="6" t="s">
        <v>65</v>
      </c>
      <c r="C37" s="12" t="s">
        <v>245</v>
      </c>
      <c r="D37" s="12" t="s">
        <v>245</v>
      </c>
      <c r="E37" s="12" t="s">
        <v>245</v>
      </c>
      <c r="F37" s="12">
        <v>1.04</v>
      </c>
      <c r="G37" s="4">
        <v>4077</v>
      </c>
      <c r="H37" s="4">
        <v>2318</v>
      </c>
      <c r="I37" s="4">
        <v>5343</v>
      </c>
      <c r="J37" s="4">
        <v>4769</v>
      </c>
    </row>
    <row r="38" spans="1:13" ht="15.75" x14ac:dyDescent="0.25">
      <c r="A38" s="5" t="s">
        <v>66</v>
      </c>
      <c r="B38" s="4" t="s">
        <v>67</v>
      </c>
      <c r="C38" s="12" t="s">
        <v>245</v>
      </c>
      <c r="D38" s="12" t="s">
        <v>245</v>
      </c>
      <c r="E38" s="12" t="s">
        <v>245</v>
      </c>
      <c r="F38" s="12">
        <v>1.03</v>
      </c>
      <c r="G38" s="4">
        <v>1517</v>
      </c>
      <c r="H38" s="4">
        <v>807</v>
      </c>
      <c r="I38" s="4">
        <v>2660</v>
      </c>
      <c r="J38" s="4">
        <v>1644</v>
      </c>
    </row>
    <row r="39" spans="1:13" ht="15.75" x14ac:dyDescent="0.25">
      <c r="A39" s="5" t="s">
        <v>68</v>
      </c>
      <c r="B39" s="4" t="s">
        <v>69</v>
      </c>
      <c r="C39" s="12" t="s">
        <v>245</v>
      </c>
      <c r="D39" s="12" t="s">
        <v>245</v>
      </c>
      <c r="E39" s="12" t="s">
        <v>245</v>
      </c>
      <c r="F39" s="12">
        <v>1.02</v>
      </c>
      <c r="G39" s="4">
        <v>1103</v>
      </c>
      <c r="H39" s="4">
        <v>864</v>
      </c>
      <c r="I39" s="4">
        <v>1994</v>
      </c>
      <c r="J39" s="4">
        <v>1746</v>
      </c>
    </row>
    <row r="40" spans="1:13" ht="15.75" x14ac:dyDescent="0.25">
      <c r="A40" s="5" t="s">
        <v>70</v>
      </c>
      <c r="B40" s="4" t="s">
        <v>71</v>
      </c>
      <c r="C40" s="12" t="s">
        <v>245</v>
      </c>
      <c r="D40" s="12" t="s">
        <v>245</v>
      </c>
      <c r="E40" s="12">
        <v>1.1599999999999999</v>
      </c>
      <c r="F40" s="12">
        <v>1</v>
      </c>
      <c r="G40" s="4">
        <v>15862</v>
      </c>
      <c r="H40" s="4">
        <v>13166</v>
      </c>
      <c r="I40" s="4">
        <v>35454</v>
      </c>
      <c r="J40" s="4">
        <v>26351</v>
      </c>
    </row>
    <row r="41" spans="1:13" ht="15.75" x14ac:dyDescent="0.25">
      <c r="A41" s="5" t="s">
        <v>72</v>
      </c>
      <c r="B41" s="4" t="s">
        <v>73</v>
      </c>
      <c r="C41" s="12">
        <v>1.54</v>
      </c>
      <c r="D41" s="12" t="s">
        <v>245</v>
      </c>
      <c r="E41" s="12" t="s">
        <v>245</v>
      </c>
      <c r="F41" s="12">
        <v>-1.01</v>
      </c>
      <c r="G41" s="4">
        <v>574</v>
      </c>
      <c r="H41" s="4">
        <v>1665</v>
      </c>
      <c r="I41" s="4">
        <v>558</v>
      </c>
      <c r="J41" s="4">
        <v>825</v>
      </c>
    </row>
    <row r="42" spans="1:13" ht="15.75" x14ac:dyDescent="0.25">
      <c r="A42" s="5" t="s">
        <v>74</v>
      </c>
      <c r="B42" s="4" t="s">
        <v>75</v>
      </c>
      <c r="C42" s="12" t="s">
        <v>245</v>
      </c>
      <c r="D42" s="12" t="s">
        <v>245</v>
      </c>
      <c r="E42" s="12" t="s">
        <v>245</v>
      </c>
      <c r="F42" s="12">
        <v>-1.02</v>
      </c>
      <c r="G42" s="4">
        <v>2924</v>
      </c>
      <c r="H42" s="4">
        <v>3720</v>
      </c>
      <c r="I42" s="4">
        <v>1693</v>
      </c>
      <c r="J42" s="4">
        <v>1833</v>
      </c>
    </row>
    <row r="43" spans="1:13" ht="15.75" x14ac:dyDescent="0.25">
      <c r="A43" s="5" t="s">
        <v>76</v>
      </c>
      <c r="B43" s="4" t="s">
        <v>77</v>
      </c>
      <c r="C43" s="12" t="s">
        <v>245</v>
      </c>
      <c r="D43" s="12" t="s">
        <v>245</v>
      </c>
      <c r="E43" s="12">
        <v>-1.01</v>
      </c>
      <c r="F43" s="12">
        <v>-1.02</v>
      </c>
      <c r="G43" s="4">
        <v>1470</v>
      </c>
      <c r="H43" s="4">
        <v>1796</v>
      </c>
      <c r="I43" s="4">
        <v>728</v>
      </c>
      <c r="J43" s="4">
        <v>886</v>
      </c>
    </row>
    <row r="44" spans="1:13" ht="15.75" x14ac:dyDescent="0.25">
      <c r="A44" s="5" t="s">
        <v>78</v>
      </c>
      <c r="B44" s="4" t="s">
        <v>79</v>
      </c>
      <c r="C44" s="12">
        <v>2.0299999999999998</v>
      </c>
      <c r="D44" s="12" t="s">
        <v>245</v>
      </c>
      <c r="E44" s="12" t="s">
        <v>245</v>
      </c>
      <c r="F44" s="12">
        <v>-1.07</v>
      </c>
      <c r="G44" s="4">
        <v>316</v>
      </c>
      <c r="H44" s="4">
        <v>1289</v>
      </c>
      <c r="I44" s="4">
        <v>489</v>
      </c>
      <c r="J44" s="4">
        <v>612</v>
      </c>
    </row>
    <row r="45" spans="1:13" ht="15.75" x14ac:dyDescent="0.25">
      <c r="A45" s="5" t="s">
        <v>80</v>
      </c>
      <c r="B45" s="4" t="s">
        <v>81</v>
      </c>
      <c r="C45" s="12" t="s">
        <v>245</v>
      </c>
      <c r="D45" s="12" t="s">
        <v>245</v>
      </c>
      <c r="E45" s="12" t="s">
        <v>245</v>
      </c>
      <c r="F45" s="12">
        <v>-1.07</v>
      </c>
      <c r="G45" s="4">
        <v>866</v>
      </c>
      <c r="H45" s="4">
        <v>1454</v>
      </c>
      <c r="I45" s="4">
        <v>543</v>
      </c>
      <c r="J45" s="4">
        <v>691</v>
      </c>
    </row>
    <row r="46" spans="1:13" ht="15.75" x14ac:dyDescent="0.25">
      <c r="A46" s="5" t="s">
        <v>84</v>
      </c>
      <c r="B46" s="4" t="s">
        <v>85</v>
      </c>
      <c r="C46" s="12">
        <v>1.51</v>
      </c>
      <c r="D46" s="12" t="s">
        <v>245</v>
      </c>
      <c r="E46" s="12" t="s">
        <v>245</v>
      </c>
      <c r="F46" s="12">
        <v>-1.0900000000000001</v>
      </c>
      <c r="G46" s="4">
        <v>522</v>
      </c>
      <c r="H46" s="4">
        <v>1490</v>
      </c>
      <c r="I46" s="4">
        <v>960</v>
      </c>
      <c r="J46" s="4">
        <v>698</v>
      </c>
      <c r="M46" t="s">
        <v>27</v>
      </c>
    </row>
    <row r="47" spans="1:13" ht="15.75" x14ac:dyDescent="0.25">
      <c r="A47" s="5" t="s">
        <v>86</v>
      </c>
      <c r="B47" s="4" t="s">
        <v>85</v>
      </c>
      <c r="C47" s="12">
        <v>1.54</v>
      </c>
      <c r="D47" s="12" t="s">
        <v>245</v>
      </c>
      <c r="E47" s="12" t="s">
        <v>245</v>
      </c>
      <c r="F47" s="12">
        <v>-1.1100000000000001</v>
      </c>
      <c r="G47" s="4">
        <v>621</v>
      </c>
      <c r="H47" s="4">
        <v>1804</v>
      </c>
      <c r="I47" s="4">
        <v>1130</v>
      </c>
      <c r="J47" s="4">
        <v>838</v>
      </c>
    </row>
    <row r="48" spans="1:13" ht="15.75" x14ac:dyDescent="0.25">
      <c r="A48" s="5" t="s">
        <v>87</v>
      </c>
      <c r="B48" s="4" t="s">
        <v>88</v>
      </c>
      <c r="C48" s="12" t="s">
        <v>245</v>
      </c>
      <c r="D48" s="12" t="s">
        <v>245</v>
      </c>
      <c r="E48" s="12">
        <v>-1.2</v>
      </c>
      <c r="F48" s="12">
        <v>-1.1499999999999999</v>
      </c>
      <c r="G48" s="4">
        <v>1552</v>
      </c>
      <c r="H48" s="4">
        <v>2510</v>
      </c>
      <c r="I48" s="4">
        <v>675</v>
      </c>
      <c r="J48" s="4">
        <v>1130</v>
      </c>
      <c r="K48" t="s">
        <v>27</v>
      </c>
    </row>
    <row r="49" spans="1:10" ht="15.75" x14ac:dyDescent="0.25">
      <c r="A49" s="5" t="s">
        <v>89</v>
      </c>
      <c r="B49" s="4" t="s">
        <v>90</v>
      </c>
      <c r="C49" s="12">
        <v>1.1499999999999999</v>
      </c>
      <c r="D49" s="12" t="s">
        <v>245</v>
      </c>
      <c r="E49" s="12" t="s">
        <v>245</v>
      </c>
      <c r="F49" s="12">
        <v>-1.1499999999999999</v>
      </c>
      <c r="G49" s="4">
        <v>1255</v>
      </c>
      <c r="H49" s="4">
        <v>2789</v>
      </c>
      <c r="I49" s="4">
        <v>1166</v>
      </c>
      <c r="J49" s="4">
        <v>1256</v>
      </c>
    </row>
    <row r="50" spans="1:10" ht="15.75" x14ac:dyDescent="0.25">
      <c r="A50" s="5" t="s">
        <v>91</v>
      </c>
      <c r="B50" s="6" t="s">
        <v>92</v>
      </c>
      <c r="C50" s="12">
        <v>2.0699999999999998</v>
      </c>
      <c r="D50" s="12" t="s">
        <v>245</v>
      </c>
      <c r="E50" s="12" t="s">
        <v>245</v>
      </c>
      <c r="F50" s="12">
        <v>-1.19</v>
      </c>
      <c r="G50" s="4">
        <v>482</v>
      </c>
      <c r="H50" s="4">
        <v>2029</v>
      </c>
      <c r="I50" s="4">
        <v>671</v>
      </c>
      <c r="J50" s="4">
        <v>891</v>
      </c>
    </row>
    <row r="51" spans="1:10" ht="15.75" x14ac:dyDescent="0.25">
      <c r="A51" s="5" t="s">
        <v>93</v>
      </c>
      <c r="B51" s="4" t="s">
        <v>94</v>
      </c>
      <c r="C51" s="12">
        <v>1.1599999999999999</v>
      </c>
      <c r="D51" s="12" t="s">
        <v>245</v>
      </c>
      <c r="E51" s="12" t="s">
        <v>245</v>
      </c>
      <c r="F51" s="12">
        <v>-1.28</v>
      </c>
      <c r="G51" s="4">
        <v>636</v>
      </c>
      <c r="H51" s="4">
        <v>1421</v>
      </c>
      <c r="I51" s="4">
        <v>496</v>
      </c>
      <c r="J51" s="4">
        <v>584</v>
      </c>
    </row>
    <row r="52" spans="1:10" ht="15.75" x14ac:dyDescent="0.25">
      <c r="A52" s="5" t="s">
        <v>95</v>
      </c>
      <c r="B52" s="4" t="s">
        <v>94</v>
      </c>
      <c r="C52" s="12">
        <v>1.24</v>
      </c>
      <c r="D52" s="12" t="s">
        <v>245</v>
      </c>
      <c r="E52" s="12" t="s">
        <v>245</v>
      </c>
      <c r="F52" s="12">
        <v>-1.29</v>
      </c>
      <c r="G52" s="4">
        <v>2914</v>
      </c>
      <c r="H52" s="4">
        <v>6900</v>
      </c>
      <c r="I52" s="4">
        <v>1972</v>
      </c>
      <c r="J52" s="4">
        <v>2818</v>
      </c>
    </row>
    <row r="53" spans="1:10" ht="15.75" x14ac:dyDescent="0.25">
      <c r="A53" s="5" t="s">
        <v>96</v>
      </c>
      <c r="B53" s="4" t="s">
        <v>97</v>
      </c>
      <c r="C53" s="12">
        <v>1.28</v>
      </c>
      <c r="D53" s="12" t="s">
        <v>245</v>
      </c>
      <c r="E53" s="12" t="s">
        <v>245</v>
      </c>
      <c r="F53" s="12">
        <v>-1.3</v>
      </c>
      <c r="G53" s="4">
        <v>618</v>
      </c>
      <c r="H53" s="4">
        <v>1496</v>
      </c>
      <c r="I53" s="4">
        <v>440</v>
      </c>
      <c r="J53" s="4">
        <v>606</v>
      </c>
    </row>
    <row r="54" spans="1:10" ht="15.75" x14ac:dyDescent="0.25">
      <c r="A54" s="5" t="s">
        <v>98</v>
      </c>
      <c r="B54" s="4" t="s">
        <v>81</v>
      </c>
      <c r="C54" s="12">
        <v>1.62</v>
      </c>
      <c r="D54" s="12" t="s">
        <v>245</v>
      </c>
      <c r="E54" s="12" t="s">
        <v>245</v>
      </c>
      <c r="F54" s="12">
        <v>-1.31</v>
      </c>
      <c r="G54" s="4">
        <v>424</v>
      </c>
      <c r="H54" s="4">
        <v>1300</v>
      </c>
      <c r="I54" s="4">
        <v>303</v>
      </c>
      <c r="J54" s="4">
        <v>526</v>
      </c>
    </row>
    <row r="55" spans="1:10" ht="15.75" x14ac:dyDescent="0.25">
      <c r="A55" s="5" t="s">
        <v>99</v>
      </c>
      <c r="B55" s="4" t="s">
        <v>100</v>
      </c>
      <c r="C55" s="12">
        <v>2.11</v>
      </c>
      <c r="D55" s="12" t="s">
        <v>245</v>
      </c>
      <c r="E55" s="12" t="s">
        <v>245</v>
      </c>
      <c r="F55" s="12">
        <v>-1.4</v>
      </c>
      <c r="G55" s="4">
        <v>245</v>
      </c>
      <c r="H55" s="4">
        <v>1057</v>
      </c>
      <c r="I55" s="4">
        <v>208</v>
      </c>
      <c r="J55" s="4">
        <v>401</v>
      </c>
    </row>
    <row r="56" spans="1:10" ht="15.75" x14ac:dyDescent="0.25">
      <c r="A56" s="5" t="s">
        <v>101</v>
      </c>
      <c r="B56" s="4" t="s">
        <v>102</v>
      </c>
      <c r="C56" s="12">
        <v>1.03</v>
      </c>
      <c r="D56" s="12" t="s">
        <v>245</v>
      </c>
      <c r="E56" s="12" t="s">
        <v>245</v>
      </c>
      <c r="F56" s="12">
        <v>-1.42</v>
      </c>
      <c r="G56" s="4">
        <v>1308</v>
      </c>
      <c r="H56" s="4">
        <v>2676</v>
      </c>
      <c r="I56" s="4">
        <v>876</v>
      </c>
      <c r="J56" s="4">
        <v>998</v>
      </c>
    </row>
    <row r="57" spans="1:10" ht="15.75" x14ac:dyDescent="0.25">
      <c r="A57" s="5" t="s">
        <v>103</v>
      </c>
      <c r="B57" s="4" t="s">
        <v>104</v>
      </c>
      <c r="C57" s="12">
        <v>1.54</v>
      </c>
      <c r="D57" s="12" t="s">
        <v>245</v>
      </c>
      <c r="E57" s="12" t="s">
        <v>245</v>
      </c>
      <c r="F57" s="12">
        <v>-1.46</v>
      </c>
      <c r="G57" s="4">
        <v>650</v>
      </c>
      <c r="H57" s="4">
        <v>1893</v>
      </c>
      <c r="I57" s="4">
        <v>708</v>
      </c>
      <c r="J57" s="4">
        <v>688</v>
      </c>
    </row>
    <row r="58" spans="1:10" ht="15.75" x14ac:dyDescent="0.25">
      <c r="A58" s="5" t="s">
        <v>105</v>
      </c>
      <c r="B58" s="4" t="s">
        <v>81</v>
      </c>
      <c r="C58" s="12">
        <v>2.12</v>
      </c>
      <c r="D58" s="12">
        <v>1</v>
      </c>
      <c r="E58" s="12" t="s">
        <v>245</v>
      </c>
      <c r="F58" s="12">
        <v>-1.51</v>
      </c>
      <c r="G58" s="4">
        <v>261</v>
      </c>
      <c r="H58" s="4">
        <v>1135</v>
      </c>
      <c r="I58" s="4">
        <v>200</v>
      </c>
      <c r="J58" s="4">
        <v>399</v>
      </c>
    </row>
    <row r="59" spans="1:10" ht="15.75" x14ac:dyDescent="0.25">
      <c r="A59" s="5" t="s">
        <v>106</v>
      </c>
      <c r="B59" s="4" t="s">
        <v>81</v>
      </c>
      <c r="C59" s="12">
        <v>2.06</v>
      </c>
      <c r="D59" s="12" t="s">
        <v>245</v>
      </c>
      <c r="E59" s="12" t="s">
        <v>245</v>
      </c>
      <c r="F59" s="12">
        <v>-1.54</v>
      </c>
      <c r="G59" s="4">
        <v>789</v>
      </c>
      <c r="H59" s="4">
        <v>3300</v>
      </c>
      <c r="I59" s="4">
        <v>600</v>
      </c>
      <c r="J59" s="4">
        <v>1132</v>
      </c>
    </row>
    <row r="60" spans="1:10" ht="15.75" x14ac:dyDescent="0.25">
      <c r="A60" s="5" t="s">
        <v>107</v>
      </c>
      <c r="B60" s="4" t="s">
        <v>108</v>
      </c>
      <c r="C60" s="12">
        <v>3.08</v>
      </c>
      <c r="D60" s="12">
        <v>2.4</v>
      </c>
      <c r="E60" s="12" t="s">
        <v>245</v>
      </c>
      <c r="F60" s="12">
        <v>-1.64</v>
      </c>
      <c r="G60" s="4">
        <v>375</v>
      </c>
      <c r="H60" s="4">
        <v>3164</v>
      </c>
      <c r="I60" s="4">
        <v>192</v>
      </c>
      <c r="J60" s="4">
        <v>1016</v>
      </c>
    </row>
    <row r="61" spans="1:10" ht="15.75" x14ac:dyDescent="0.25">
      <c r="A61" s="5" t="s">
        <v>109</v>
      </c>
      <c r="B61" s="4" t="s">
        <v>110</v>
      </c>
      <c r="C61" s="12">
        <v>2.57</v>
      </c>
      <c r="D61" s="12" t="s">
        <v>245</v>
      </c>
      <c r="E61" s="12" t="s">
        <v>245</v>
      </c>
      <c r="F61" s="12">
        <v>-1.81</v>
      </c>
      <c r="G61" s="4">
        <v>340</v>
      </c>
      <c r="H61" s="4">
        <v>2026</v>
      </c>
      <c r="I61" s="4">
        <v>518</v>
      </c>
      <c r="J61" s="4">
        <v>579</v>
      </c>
    </row>
    <row r="62" spans="1:10" ht="15.75" x14ac:dyDescent="0.25">
      <c r="A62" s="5" t="s">
        <v>111</v>
      </c>
      <c r="B62" s="4" t="s">
        <v>110</v>
      </c>
      <c r="C62" s="12">
        <v>2.64</v>
      </c>
      <c r="D62" s="12" t="s">
        <v>245</v>
      </c>
      <c r="E62" s="12" t="s">
        <v>245</v>
      </c>
      <c r="F62" s="12">
        <v>-1.84</v>
      </c>
      <c r="G62" s="4">
        <v>333</v>
      </c>
      <c r="H62" s="4">
        <v>2076</v>
      </c>
      <c r="I62" s="4">
        <v>519</v>
      </c>
      <c r="J62" s="4">
        <v>581</v>
      </c>
    </row>
    <row r="63" spans="1:10" ht="15.75" x14ac:dyDescent="0.25">
      <c r="A63" s="1" t="s">
        <v>114</v>
      </c>
      <c r="B63" s="1" t="s">
        <v>115</v>
      </c>
      <c r="C63" s="12">
        <v>-1.41</v>
      </c>
      <c r="D63" s="12" t="s">
        <v>245</v>
      </c>
      <c r="E63" s="12" t="s">
        <v>245</v>
      </c>
      <c r="F63" s="12" t="s">
        <v>245</v>
      </c>
      <c r="G63" s="4">
        <v>2807</v>
      </c>
      <c r="H63" s="4">
        <v>1060</v>
      </c>
      <c r="I63" s="4">
        <v>2520</v>
      </c>
      <c r="J63" s="4">
        <v>1395</v>
      </c>
    </row>
    <row r="64" spans="1:10" ht="15.75" x14ac:dyDescent="0.25">
      <c r="A64" s="1" t="s">
        <v>116</v>
      </c>
      <c r="B64" s="1" t="s">
        <v>117</v>
      </c>
      <c r="C64" s="12">
        <v>1.49</v>
      </c>
      <c r="D64" s="12" t="s">
        <v>245</v>
      </c>
      <c r="E64" s="12" t="s">
        <v>245</v>
      </c>
      <c r="F64" s="12" t="s">
        <v>245</v>
      </c>
      <c r="G64" s="4">
        <v>464</v>
      </c>
      <c r="H64" s="4">
        <v>1306</v>
      </c>
      <c r="I64" s="4">
        <v>515</v>
      </c>
      <c r="J64" s="4">
        <v>694</v>
      </c>
    </row>
    <row r="65" spans="1:12" ht="15.75" x14ac:dyDescent="0.25">
      <c r="A65" s="1" t="s">
        <v>118</v>
      </c>
      <c r="B65" s="1" t="s">
        <v>119</v>
      </c>
      <c r="C65" s="12">
        <v>1.25</v>
      </c>
      <c r="D65" s="12" t="s">
        <v>245</v>
      </c>
      <c r="E65" s="12" t="s">
        <v>245</v>
      </c>
      <c r="F65" s="12" t="s">
        <v>245</v>
      </c>
      <c r="G65" s="4">
        <v>876</v>
      </c>
      <c r="H65" s="4">
        <v>2078</v>
      </c>
      <c r="I65" s="4">
        <v>1128</v>
      </c>
      <c r="J65" s="4">
        <v>1724</v>
      </c>
    </row>
    <row r="66" spans="1:12" ht="15.75" x14ac:dyDescent="0.25">
      <c r="A66" s="1" t="s">
        <v>120</v>
      </c>
      <c r="B66" s="1" t="s">
        <v>121</v>
      </c>
      <c r="C66" s="12">
        <v>1.03</v>
      </c>
      <c r="D66" s="12" t="s">
        <v>245</v>
      </c>
      <c r="E66" s="12" t="s">
        <v>245</v>
      </c>
      <c r="F66" s="12" t="s">
        <v>245</v>
      </c>
      <c r="G66" s="4">
        <v>744</v>
      </c>
      <c r="H66" s="4">
        <v>1523</v>
      </c>
      <c r="I66" s="4">
        <v>737</v>
      </c>
      <c r="J66" s="4">
        <v>1265</v>
      </c>
    </row>
    <row r="67" spans="1:12" ht="15.75" x14ac:dyDescent="0.25">
      <c r="A67" s="1" t="s">
        <v>122</v>
      </c>
      <c r="B67" s="1" t="s">
        <v>46</v>
      </c>
      <c r="C67" s="12">
        <v>2.41</v>
      </c>
      <c r="D67" s="12" t="s">
        <v>245</v>
      </c>
      <c r="E67" s="12">
        <v>1.1599999999999999</v>
      </c>
      <c r="F67" s="12" t="s">
        <v>245</v>
      </c>
      <c r="G67" s="4">
        <v>537</v>
      </c>
      <c r="H67" s="4">
        <v>2847</v>
      </c>
      <c r="I67" s="4">
        <v>1204</v>
      </c>
      <c r="J67" s="4">
        <v>1908</v>
      </c>
    </row>
    <row r="68" spans="1:12" ht="15.75" x14ac:dyDescent="0.25">
      <c r="A68" s="1" t="s">
        <v>123</v>
      </c>
      <c r="B68" s="1" t="s">
        <v>53</v>
      </c>
      <c r="C68" s="12">
        <v>-1.1599999999999999</v>
      </c>
      <c r="D68" s="12" t="s">
        <v>245</v>
      </c>
      <c r="E68" s="12">
        <v>-2.17</v>
      </c>
      <c r="F68" s="12" t="s">
        <v>245</v>
      </c>
      <c r="G68" s="4">
        <v>2986</v>
      </c>
      <c r="H68" s="4">
        <v>1340</v>
      </c>
      <c r="I68" s="4">
        <v>664</v>
      </c>
      <c r="J68" s="4">
        <v>777</v>
      </c>
    </row>
    <row r="69" spans="1:12" ht="15.75" x14ac:dyDescent="0.25">
      <c r="A69" s="1" t="s">
        <v>124</v>
      </c>
      <c r="B69" s="1" t="s">
        <v>125</v>
      </c>
      <c r="C69" s="12">
        <v>1.06</v>
      </c>
      <c r="D69" s="12" t="s">
        <v>245</v>
      </c>
      <c r="E69" s="12" t="s">
        <v>245</v>
      </c>
      <c r="F69" s="12" t="s">
        <v>245</v>
      </c>
      <c r="G69" s="4">
        <v>820</v>
      </c>
      <c r="H69" s="4">
        <v>1707</v>
      </c>
      <c r="I69" s="4">
        <v>774</v>
      </c>
      <c r="J69" s="4">
        <v>1107</v>
      </c>
    </row>
    <row r="70" spans="1:12" ht="15.75" x14ac:dyDescent="0.25">
      <c r="A70" s="1" t="s">
        <v>126</v>
      </c>
      <c r="B70" s="1" t="s">
        <v>46</v>
      </c>
      <c r="C70" s="12">
        <v>1.98</v>
      </c>
      <c r="D70" s="12" t="s">
        <v>245</v>
      </c>
      <c r="E70" s="12">
        <v>1.59</v>
      </c>
      <c r="F70" s="12" t="s">
        <v>245</v>
      </c>
      <c r="G70" s="4">
        <v>430</v>
      </c>
      <c r="H70" s="4">
        <v>1698</v>
      </c>
      <c r="I70" s="4">
        <v>1294</v>
      </c>
      <c r="J70" s="4">
        <v>1341</v>
      </c>
    </row>
    <row r="71" spans="1:12" ht="15.75" x14ac:dyDescent="0.25">
      <c r="A71" s="8" t="s">
        <v>127</v>
      </c>
      <c r="B71" s="1" t="s">
        <v>128</v>
      </c>
      <c r="C71" s="12">
        <v>1.7</v>
      </c>
      <c r="D71" s="12" t="s">
        <v>245</v>
      </c>
      <c r="E71" s="12">
        <v>1.32</v>
      </c>
      <c r="F71" s="12" t="s">
        <v>245</v>
      </c>
      <c r="G71" s="4">
        <v>566</v>
      </c>
      <c r="H71" s="4">
        <v>1842</v>
      </c>
      <c r="I71" s="4">
        <v>1416</v>
      </c>
      <c r="J71" s="4">
        <v>1469</v>
      </c>
    </row>
    <row r="72" spans="1:12" ht="15.75" x14ac:dyDescent="0.25">
      <c r="A72" s="1" t="s">
        <v>129</v>
      </c>
      <c r="B72" s="1" t="s">
        <v>53</v>
      </c>
      <c r="C72" s="12">
        <v>1.04</v>
      </c>
      <c r="D72" s="12" t="s">
        <v>245</v>
      </c>
      <c r="E72" s="12" t="s">
        <v>245</v>
      </c>
      <c r="F72" s="12" t="s">
        <v>245</v>
      </c>
      <c r="G72" s="4">
        <v>2586</v>
      </c>
      <c r="H72" s="4">
        <v>5325</v>
      </c>
      <c r="I72" s="4">
        <v>2508</v>
      </c>
      <c r="J72" s="4">
        <v>3558</v>
      </c>
    </row>
    <row r="73" spans="1:12" ht="15.75" x14ac:dyDescent="0.25">
      <c r="A73" s="1" t="s">
        <v>130</v>
      </c>
      <c r="B73" s="1" t="s">
        <v>36</v>
      </c>
      <c r="C73" s="12">
        <v>1.01</v>
      </c>
      <c r="D73" s="12" t="s">
        <v>245</v>
      </c>
      <c r="E73" s="12" t="s">
        <v>245</v>
      </c>
      <c r="F73" s="12" t="s">
        <v>245</v>
      </c>
      <c r="G73" s="4">
        <v>2820</v>
      </c>
      <c r="H73" s="4">
        <v>5697</v>
      </c>
      <c r="I73" s="4">
        <v>3378</v>
      </c>
      <c r="J73" s="4">
        <v>3625</v>
      </c>
    </row>
    <row r="74" spans="1:12" ht="15.75" x14ac:dyDescent="0.25">
      <c r="A74" s="1" t="s">
        <v>131</v>
      </c>
      <c r="B74" s="1" t="s">
        <v>132</v>
      </c>
      <c r="C74" s="12">
        <v>1.31</v>
      </c>
      <c r="D74" s="12" t="s">
        <v>245</v>
      </c>
      <c r="E74" s="12" t="s">
        <v>245</v>
      </c>
      <c r="F74" s="12" t="s">
        <v>245</v>
      </c>
      <c r="G74" s="4">
        <v>950</v>
      </c>
      <c r="H74" s="4">
        <v>2356</v>
      </c>
      <c r="I74" s="4">
        <v>1196</v>
      </c>
      <c r="J74" s="4">
        <v>1826</v>
      </c>
    </row>
    <row r="75" spans="1:12" ht="15.75" x14ac:dyDescent="0.25">
      <c r="A75" s="1" t="s">
        <v>133</v>
      </c>
      <c r="B75" s="1" t="s">
        <v>134</v>
      </c>
      <c r="C75" s="12">
        <v>1.1599999999999999</v>
      </c>
      <c r="D75" s="12">
        <v>1.06</v>
      </c>
      <c r="E75" s="12" t="s">
        <v>245</v>
      </c>
      <c r="F75" s="12" t="s">
        <v>245</v>
      </c>
      <c r="G75" s="4">
        <v>7878</v>
      </c>
      <c r="H75" s="4">
        <v>17650</v>
      </c>
      <c r="I75" s="4">
        <v>4760</v>
      </c>
      <c r="J75" s="4">
        <v>9890</v>
      </c>
    </row>
    <row r="76" spans="1:12" ht="15.75" x14ac:dyDescent="0.25">
      <c r="A76" s="1" t="s">
        <v>135</v>
      </c>
      <c r="B76" s="1" t="s">
        <v>136</v>
      </c>
      <c r="C76" s="12">
        <v>1.74</v>
      </c>
      <c r="D76" s="12" t="s">
        <v>245</v>
      </c>
      <c r="E76" s="12" t="s">
        <v>245</v>
      </c>
      <c r="F76" s="12" t="s">
        <v>245</v>
      </c>
      <c r="G76" s="4">
        <v>621</v>
      </c>
      <c r="H76" s="4">
        <v>2078</v>
      </c>
      <c r="I76" s="4">
        <v>861</v>
      </c>
      <c r="J76" s="4">
        <v>1415</v>
      </c>
    </row>
    <row r="77" spans="1:12" ht="15.75" x14ac:dyDescent="0.25">
      <c r="A77" s="1" t="s">
        <v>137</v>
      </c>
      <c r="B77" s="1" t="s">
        <v>138</v>
      </c>
      <c r="C77" s="12">
        <v>-1.24</v>
      </c>
      <c r="D77" s="12">
        <v>-1.54</v>
      </c>
      <c r="E77" s="12" t="s">
        <v>245</v>
      </c>
      <c r="F77" s="12" t="s">
        <v>245</v>
      </c>
      <c r="G77" s="4">
        <v>1430</v>
      </c>
      <c r="H77" s="4">
        <v>608</v>
      </c>
      <c r="I77" s="4">
        <v>1557</v>
      </c>
      <c r="J77" s="4">
        <v>534</v>
      </c>
    </row>
    <row r="78" spans="1:12" ht="15.75" x14ac:dyDescent="0.25">
      <c r="A78" s="1" t="s">
        <v>139</v>
      </c>
      <c r="B78" s="1" t="s">
        <v>140</v>
      </c>
      <c r="C78" s="12">
        <v>1.33</v>
      </c>
      <c r="D78" s="12" t="s">
        <v>245</v>
      </c>
      <c r="E78" s="12" t="s">
        <v>245</v>
      </c>
      <c r="F78" s="12" t="s">
        <v>245</v>
      </c>
      <c r="G78" s="4">
        <v>440</v>
      </c>
      <c r="H78" s="4">
        <v>1104</v>
      </c>
      <c r="I78" s="4">
        <v>620</v>
      </c>
      <c r="J78" s="4">
        <v>792</v>
      </c>
      <c r="L78" t="s">
        <v>27</v>
      </c>
    </row>
    <row r="79" spans="1:12" ht="15.75" x14ac:dyDescent="0.25">
      <c r="A79" s="1" t="s">
        <v>141</v>
      </c>
      <c r="B79" s="1" t="s">
        <v>142</v>
      </c>
      <c r="C79" s="12">
        <v>1.26</v>
      </c>
      <c r="D79" s="12" t="s">
        <v>245</v>
      </c>
      <c r="E79" s="12" t="s">
        <v>245</v>
      </c>
      <c r="F79" s="12" t="s">
        <v>245</v>
      </c>
      <c r="G79" s="4">
        <v>729</v>
      </c>
      <c r="H79" s="4">
        <v>1741</v>
      </c>
      <c r="I79" s="4">
        <v>1304</v>
      </c>
      <c r="J79" s="4">
        <v>1987</v>
      </c>
    </row>
    <row r="80" spans="1:12" ht="15.75" x14ac:dyDescent="0.25">
      <c r="A80" s="1" t="s">
        <v>143</v>
      </c>
      <c r="B80" s="1" t="s">
        <v>53</v>
      </c>
      <c r="C80" s="12">
        <v>1.2</v>
      </c>
      <c r="D80" s="12" t="s">
        <v>245</v>
      </c>
      <c r="E80" s="12" t="s">
        <v>245</v>
      </c>
      <c r="F80" s="12" t="s">
        <v>245</v>
      </c>
      <c r="G80" s="4">
        <v>1105</v>
      </c>
      <c r="H80" s="4">
        <v>2531</v>
      </c>
      <c r="I80" s="4">
        <v>788</v>
      </c>
      <c r="J80" s="4">
        <v>1297</v>
      </c>
    </row>
    <row r="81" spans="1:10" ht="15.75" x14ac:dyDescent="0.25">
      <c r="A81" s="1" t="s">
        <v>144</v>
      </c>
      <c r="B81" s="1" t="s">
        <v>145</v>
      </c>
      <c r="C81" s="12">
        <v>1.49</v>
      </c>
      <c r="D81" s="12">
        <v>1.37</v>
      </c>
      <c r="E81" s="12" t="s">
        <v>245</v>
      </c>
      <c r="F81" s="12" t="s">
        <v>245</v>
      </c>
      <c r="G81" s="4">
        <v>375</v>
      </c>
      <c r="H81" s="4">
        <v>1053</v>
      </c>
      <c r="I81" s="4">
        <v>212</v>
      </c>
      <c r="J81" s="4">
        <v>546</v>
      </c>
    </row>
    <row r="82" spans="1:10" ht="15.75" x14ac:dyDescent="0.25">
      <c r="A82" s="1" t="s">
        <v>146</v>
      </c>
      <c r="B82" s="1" t="s">
        <v>46</v>
      </c>
      <c r="C82" s="12">
        <v>1.29</v>
      </c>
      <c r="D82" s="12" t="s">
        <v>245</v>
      </c>
      <c r="E82" s="12">
        <v>1.05</v>
      </c>
      <c r="F82" s="12" t="s">
        <v>245</v>
      </c>
      <c r="G82" s="4">
        <v>475</v>
      </c>
      <c r="H82" s="4">
        <v>1160</v>
      </c>
      <c r="I82" s="4">
        <v>984</v>
      </c>
      <c r="J82" s="4">
        <v>1042</v>
      </c>
    </row>
    <row r="83" spans="1:10" ht="15.75" x14ac:dyDescent="0.25">
      <c r="A83" s="1" t="s">
        <v>147</v>
      </c>
      <c r="B83" s="1" t="s">
        <v>148</v>
      </c>
      <c r="C83" s="12">
        <v>1.21</v>
      </c>
      <c r="D83" s="12" t="s">
        <v>245</v>
      </c>
      <c r="E83" s="12" t="s">
        <v>245</v>
      </c>
      <c r="F83" s="12" t="s">
        <v>245</v>
      </c>
      <c r="G83" s="4">
        <v>463</v>
      </c>
      <c r="H83" s="4">
        <v>1072</v>
      </c>
      <c r="I83" s="4">
        <v>408</v>
      </c>
      <c r="J83" s="4">
        <v>580</v>
      </c>
    </row>
    <row r="84" spans="1:10" ht="15.75" x14ac:dyDescent="0.25">
      <c r="A84" s="1" t="s">
        <v>149</v>
      </c>
      <c r="B84" s="1" t="s">
        <v>150</v>
      </c>
      <c r="C84" s="12">
        <v>2.2999999999999998</v>
      </c>
      <c r="D84" s="12">
        <v>1.7</v>
      </c>
      <c r="E84" s="12" t="s">
        <v>245</v>
      </c>
      <c r="F84" s="12" t="s">
        <v>245</v>
      </c>
      <c r="G84" s="4">
        <v>234</v>
      </c>
      <c r="H84" s="4">
        <v>1153</v>
      </c>
      <c r="I84" s="4">
        <v>307</v>
      </c>
      <c r="J84" s="4">
        <v>1001</v>
      </c>
    </row>
    <row r="85" spans="1:10" ht="15.75" x14ac:dyDescent="0.25">
      <c r="A85" s="1" t="s">
        <v>151</v>
      </c>
      <c r="B85" s="1" t="s">
        <v>152</v>
      </c>
      <c r="C85" s="12">
        <v>-1.76</v>
      </c>
      <c r="D85" s="12" t="s">
        <v>245</v>
      </c>
      <c r="E85" s="12" t="s">
        <v>245</v>
      </c>
      <c r="F85" s="12" t="s">
        <v>245</v>
      </c>
      <c r="G85" s="4">
        <v>7298</v>
      </c>
      <c r="H85" s="4">
        <v>2160</v>
      </c>
      <c r="I85" s="4">
        <v>4765</v>
      </c>
      <c r="J85" s="4">
        <v>2940</v>
      </c>
    </row>
    <row r="86" spans="1:10" ht="15.75" x14ac:dyDescent="0.25">
      <c r="A86" s="1" t="s">
        <v>153</v>
      </c>
      <c r="B86" s="1" t="s">
        <v>154</v>
      </c>
      <c r="C86" s="12">
        <v>1.65</v>
      </c>
      <c r="D86" s="12" t="s">
        <v>245</v>
      </c>
      <c r="E86" s="12" t="s">
        <v>245</v>
      </c>
      <c r="F86" s="12" t="s">
        <v>245</v>
      </c>
      <c r="G86" s="4">
        <v>939</v>
      </c>
      <c r="H86" s="4">
        <v>2938</v>
      </c>
      <c r="I86" s="4">
        <v>944</v>
      </c>
      <c r="J86" s="4">
        <v>1731</v>
      </c>
    </row>
    <row r="87" spans="1:10" ht="15.75" x14ac:dyDescent="0.25">
      <c r="A87" s="1" t="s">
        <v>155</v>
      </c>
      <c r="B87" s="1" t="s">
        <v>156</v>
      </c>
      <c r="C87" s="12">
        <v>-1.28</v>
      </c>
      <c r="D87" s="12" t="s">
        <v>245</v>
      </c>
      <c r="E87" s="12" t="s">
        <v>245</v>
      </c>
      <c r="F87" s="12" t="s">
        <v>245</v>
      </c>
      <c r="G87" s="4">
        <v>2052</v>
      </c>
      <c r="H87" s="4">
        <v>848</v>
      </c>
      <c r="I87" s="4">
        <v>1849</v>
      </c>
      <c r="J87" s="4">
        <v>1411</v>
      </c>
    </row>
    <row r="88" spans="1:10" ht="15.75" x14ac:dyDescent="0.25">
      <c r="A88" s="1" t="s">
        <v>157</v>
      </c>
      <c r="B88" s="1" t="s">
        <v>53</v>
      </c>
      <c r="C88" s="12">
        <v>-1.26</v>
      </c>
      <c r="D88" s="12" t="s">
        <v>245</v>
      </c>
      <c r="E88" s="12" t="s">
        <v>245</v>
      </c>
      <c r="F88" s="12" t="s">
        <v>245</v>
      </c>
      <c r="G88" s="4">
        <v>1572</v>
      </c>
      <c r="H88" s="4">
        <v>656</v>
      </c>
      <c r="I88" s="4">
        <v>1415</v>
      </c>
      <c r="J88" s="4">
        <v>1079</v>
      </c>
    </row>
    <row r="89" spans="1:10" ht="15.75" x14ac:dyDescent="0.25">
      <c r="A89" s="1" t="s">
        <v>112</v>
      </c>
      <c r="B89" s="1" t="s">
        <v>113</v>
      </c>
      <c r="C89" s="12">
        <v>1.31</v>
      </c>
      <c r="D89" s="12" t="s">
        <v>245</v>
      </c>
      <c r="E89" s="12">
        <v>-1.26</v>
      </c>
      <c r="F89" s="12">
        <v>-1.85</v>
      </c>
      <c r="G89" s="4">
        <v>759</v>
      </c>
      <c r="H89" s="4">
        <v>1879</v>
      </c>
      <c r="I89" s="4">
        <v>318</v>
      </c>
      <c r="J89" s="4">
        <v>520</v>
      </c>
    </row>
    <row r="90" spans="1:10" ht="15.75" x14ac:dyDescent="0.25">
      <c r="A90" s="1" t="s">
        <v>158</v>
      </c>
      <c r="B90" s="1" t="s">
        <v>159</v>
      </c>
      <c r="C90" s="12">
        <v>1.28</v>
      </c>
      <c r="D90" s="12" t="s">
        <v>245</v>
      </c>
      <c r="E90" s="12" t="s">
        <v>245</v>
      </c>
      <c r="F90" s="12" t="s">
        <v>245</v>
      </c>
      <c r="G90" s="4">
        <v>439</v>
      </c>
      <c r="H90" s="4">
        <v>1066</v>
      </c>
      <c r="I90" s="4">
        <v>655</v>
      </c>
      <c r="J90" s="4">
        <v>902</v>
      </c>
    </row>
    <row r="91" spans="1:10" ht="15.75" x14ac:dyDescent="0.25">
      <c r="A91" s="1" t="s">
        <v>160</v>
      </c>
      <c r="B91" s="1" t="s">
        <v>161</v>
      </c>
      <c r="C91" s="12">
        <v>1.08</v>
      </c>
      <c r="D91" s="12" t="s">
        <v>245</v>
      </c>
      <c r="E91" s="12" t="s">
        <v>245</v>
      </c>
      <c r="F91" s="12" t="s">
        <v>245</v>
      </c>
      <c r="G91" s="4">
        <v>1786</v>
      </c>
      <c r="H91" s="4">
        <v>3764</v>
      </c>
      <c r="I91" s="4">
        <v>1746</v>
      </c>
      <c r="J91" s="4">
        <v>2541</v>
      </c>
    </row>
    <row r="92" spans="1:10" ht="15.75" x14ac:dyDescent="0.25">
      <c r="A92" s="1" t="s">
        <v>162</v>
      </c>
      <c r="B92" s="1" t="s">
        <v>163</v>
      </c>
      <c r="C92" s="12">
        <v>1.1399999999999999</v>
      </c>
      <c r="D92" s="12" t="s">
        <v>245</v>
      </c>
      <c r="E92" s="12" t="s">
        <v>245</v>
      </c>
      <c r="F92" s="12" t="s">
        <v>245</v>
      </c>
      <c r="G92" s="4">
        <v>1030</v>
      </c>
      <c r="H92" s="4">
        <v>2265</v>
      </c>
      <c r="I92" s="4">
        <v>1022</v>
      </c>
      <c r="J92" s="4">
        <v>1634</v>
      </c>
    </row>
    <row r="93" spans="1:10" ht="15.75" x14ac:dyDescent="0.25">
      <c r="A93" s="1" t="s">
        <v>164</v>
      </c>
      <c r="B93" s="1" t="s">
        <v>53</v>
      </c>
      <c r="C93" s="12">
        <v>1.02</v>
      </c>
      <c r="D93" s="12" t="s">
        <v>245</v>
      </c>
      <c r="E93" s="12" t="s">
        <v>245</v>
      </c>
      <c r="F93" s="12" t="s">
        <v>245</v>
      </c>
      <c r="G93" s="4">
        <v>588</v>
      </c>
      <c r="H93" s="4">
        <v>1193</v>
      </c>
      <c r="I93" s="4">
        <v>529</v>
      </c>
      <c r="J93" s="4">
        <v>899</v>
      </c>
    </row>
    <row r="94" spans="1:10" ht="15.75" x14ac:dyDescent="0.25">
      <c r="A94" s="1" t="s">
        <v>165</v>
      </c>
      <c r="B94" s="1" t="s">
        <v>53</v>
      </c>
      <c r="C94" s="12">
        <v>1.1000000000000001</v>
      </c>
      <c r="D94" s="12" t="s">
        <v>245</v>
      </c>
      <c r="E94" s="12" t="s">
        <v>245</v>
      </c>
      <c r="F94" s="12" t="s">
        <v>245</v>
      </c>
      <c r="G94" s="4">
        <v>1147</v>
      </c>
      <c r="H94" s="4">
        <v>2466</v>
      </c>
      <c r="I94" s="4">
        <v>1597</v>
      </c>
      <c r="J94" s="4">
        <v>2379</v>
      </c>
    </row>
    <row r="95" spans="1:10" ht="15.75" x14ac:dyDescent="0.25">
      <c r="A95" s="1" t="s">
        <v>166</v>
      </c>
      <c r="B95" s="1" t="s">
        <v>167</v>
      </c>
      <c r="C95" s="12">
        <v>-1.4</v>
      </c>
      <c r="D95" s="12" t="s">
        <v>245</v>
      </c>
      <c r="E95" s="12">
        <v>-1.07</v>
      </c>
      <c r="F95" s="12" t="s">
        <v>245</v>
      </c>
      <c r="G95" s="4">
        <v>1238</v>
      </c>
      <c r="H95" s="4">
        <v>471</v>
      </c>
      <c r="I95" s="4">
        <v>588</v>
      </c>
      <c r="J95" s="4">
        <v>410</v>
      </c>
    </row>
    <row r="96" spans="1:10" ht="15.75" x14ac:dyDescent="0.25">
      <c r="A96" s="1" t="s">
        <v>168</v>
      </c>
      <c r="B96" s="1" t="s">
        <v>169</v>
      </c>
      <c r="C96" s="12">
        <v>1.1499999999999999</v>
      </c>
      <c r="D96" s="12" t="s">
        <v>245</v>
      </c>
      <c r="E96" s="12" t="s">
        <v>245</v>
      </c>
      <c r="F96" s="12" t="s">
        <v>245</v>
      </c>
      <c r="G96" s="4">
        <v>941</v>
      </c>
      <c r="H96" s="4">
        <v>2084</v>
      </c>
      <c r="I96" s="4">
        <v>720</v>
      </c>
      <c r="J96" s="4">
        <v>1092</v>
      </c>
    </row>
    <row r="97" spans="1:13" ht="15.75" x14ac:dyDescent="0.25">
      <c r="A97" s="1" t="s">
        <v>170</v>
      </c>
      <c r="B97" s="1" t="s">
        <v>46</v>
      </c>
      <c r="C97" s="12">
        <v>1.37</v>
      </c>
      <c r="D97" s="12" t="s">
        <v>245</v>
      </c>
      <c r="E97" s="12" t="s">
        <v>245</v>
      </c>
      <c r="F97" s="12" t="s">
        <v>245</v>
      </c>
      <c r="G97" s="4">
        <v>1472</v>
      </c>
      <c r="H97" s="4">
        <v>3804</v>
      </c>
      <c r="I97" s="4">
        <v>2783</v>
      </c>
      <c r="J97" s="4">
        <v>3522</v>
      </c>
    </row>
    <row r="98" spans="1:13" ht="15.75" x14ac:dyDescent="0.25">
      <c r="A98" s="1" t="s">
        <v>171</v>
      </c>
      <c r="B98" s="1" t="s">
        <v>94</v>
      </c>
      <c r="C98" s="12">
        <v>1.51</v>
      </c>
      <c r="D98" s="12">
        <v>1.1100000000000001</v>
      </c>
      <c r="E98" s="12" t="s">
        <v>245</v>
      </c>
      <c r="F98" s="12" t="s">
        <v>245</v>
      </c>
      <c r="G98" s="4">
        <v>526</v>
      </c>
      <c r="H98" s="4">
        <v>1499</v>
      </c>
      <c r="I98" s="4">
        <v>542</v>
      </c>
      <c r="J98" s="4">
        <v>1168</v>
      </c>
    </row>
    <row r="99" spans="1:13" ht="15.75" x14ac:dyDescent="0.25">
      <c r="A99" s="1" t="s">
        <v>172</v>
      </c>
      <c r="B99" s="1" t="s">
        <v>53</v>
      </c>
      <c r="C99" s="12">
        <v>1.05</v>
      </c>
      <c r="D99" s="12" t="s">
        <v>245</v>
      </c>
      <c r="E99" s="12" t="s">
        <v>245</v>
      </c>
      <c r="F99" s="12" t="s">
        <v>245</v>
      </c>
      <c r="G99" s="4">
        <v>1364</v>
      </c>
      <c r="H99" s="4">
        <v>2832</v>
      </c>
      <c r="I99" s="4">
        <v>1527</v>
      </c>
      <c r="J99" s="4">
        <v>2413</v>
      </c>
    </row>
    <row r="100" spans="1:13" ht="15.75" x14ac:dyDescent="0.25">
      <c r="A100" s="1" t="s">
        <v>173</v>
      </c>
      <c r="B100" s="1" t="s">
        <v>46</v>
      </c>
      <c r="C100" s="12">
        <v>1.96</v>
      </c>
      <c r="D100" s="12" t="s">
        <v>245</v>
      </c>
      <c r="E100" s="12">
        <v>1.42</v>
      </c>
      <c r="F100" s="12" t="s">
        <v>245</v>
      </c>
      <c r="G100" s="4">
        <v>492</v>
      </c>
      <c r="H100" s="4">
        <v>1919</v>
      </c>
      <c r="I100" s="4">
        <v>1314</v>
      </c>
      <c r="J100" s="4">
        <v>1436</v>
      </c>
    </row>
    <row r="101" spans="1:13" ht="15.75" x14ac:dyDescent="0.25">
      <c r="A101" s="1" t="s">
        <v>174</v>
      </c>
      <c r="B101" s="1" t="s">
        <v>53</v>
      </c>
      <c r="C101" s="12">
        <v>1.19</v>
      </c>
      <c r="D101" s="12" t="s">
        <v>245</v>
      </c>
      <c r="E101" s="12" t="s">
        <v>245</v>
      </c>
      <c r="F101" s="12" t="s">
        <v>245</v>
      </c>
      <c r="G101" s="4">
        <v>582</v>
      </c>
      <c r="H101" s="4">
        <v>1327</v>
      </c>
      <c r="I101" s="4">
        <v>1065</v>
      </c>
      <c r="J101" s="4">
        <v>1346</v>
      </c>
    </row>
    <row r="102" spans="1:13" ht="15.75" x14ac:dyDescent="0.25">
      <c r="A102" s="1" t="s">
        <v>175</v>
      </c>
      <c r="B102" s="1" t="s">
        <v>176</v>
      </c>
      <c r="C102" s="12">
        <v>1.41</v>
      </c>
      <c r="D102" s="12">
        <v>1.1200000000000001</v>
      </c>
      <c r="E102" s="12" t="s">
        <v>245</v>
      </c>
      <c r="F102" s="12" t="s">
        <v>245</v>
      </c>
      <c r="G102" s="4">
        <v>1529</v>
      </c>
      <c r="H102" s="4">
        <v>4068</v>
      </c>
      <c r="I102" s="4">
        <v>1479</v>
      </c>
      <c r="J102" s="4">
        <v>3207</v>
      </c>
    </row>
    <row r="103" spans="1:13" ht="15.75" x14ac:dyDescent="0.25">
      <c r="A103" s="1" t="s">
        <v>177</v>
      </c>
      <c r="B103" s="1" t="s">
        <v>178</v>
      </c>
      <c r="C103" s="12">
        <v>2.41</v>
      </c>
      <c r="D103" s="12">
        <v>2.12</v>
      </c>
      <c r="E103" s="12" t="s">
        <v>245</v>
      </c>
      <c r="F103" s="12" t="s">
        <v>245</v>
      </c>
      <c r="G103" s="4">
        <v>485</v>
      </c>
      <c r="H103" s="4">
        <v>2578</v>
      </c>
      <c r="I103" s="4">
        <v>504</v>
      </c>
      <c r="J103" s="4">
        <v>2187</v>
      </c>
    </row>
    <row r="104" spans="1:13" ht="15.75" x14ac:dyDescent="0.25">
      <c r="A104" s="1" t="s">
        <v>179</v>
      </c>
      <c r="B104" s="1" t="s">
        <v>180</v>
      </c>
      <c r="C104" s="12">
        <v>1</v>
      </c>
      <c r="D104" s="12" t="s">
        <v>245</v>
      </c>
      <c r="E104" s="12" t="s">
        <v>245</v>
      </c>
      <c r="F104" s="12" t="s">
        <v>245</v>
      </c>
      <c r="G104" s="4">
        <v>540</v>
      </c>
      <c r="H104" s="4">
        <v>1080</v>
      </c>
      <c r="I104" s="4">
        <v>515</v>
      </c>
      <c r="J104" s="4">
        <v>861</v>
      </c>
    </row>
    <row r="105" spans="1:13" ht="15.75" x14ac:dyDescent="0.25">
      <c r="A105" s="1" t="s">
        <v>181</v>
      </c>
      <c r="B105" s="1" t="s">
        <v>182</v>
      </c>
      <c r="C105" s="12">
        <v>1.41</v>
      </c>
      <c r="D105" s="12">
        <v>1.1200000000000001</v>
      </c>
      <c r="E105" s="12" t="s">
        <v>245</v>
      </c>
      <c r="F105" s="12" t="s">
        <v>245</v>
      </c>
      <c r="G105" s="4">
        <v>1529</v>
      </c>
      <c r="H105" s="4">
        <v>4068</v>
      </c>
      <c r="I105" s="4">
        <v>1480</v>
      </c>
      <c r="J105" s="4">
        <v>3208</v>
      </c>
    </row>
    <row r="106" spans="1:13" ht="15.75" x14ac:dyDescent="0.25">
      <c r="A106" s="1" t="s">
        <v>82</v>
      </c>
      <c r="B106" s="1" t="s">
        <v>83</v>
      </c>
      <c r="C106" s="12">
        <v>2.62</v>
      </c>
      <c r="D106" s="12">
        <v>2.0299999999999998</v>
      </c>
      <c r="E106" s="12" t="s">
        <v>245</v>
      </c>
      <c r="F106" s="12">
        <v>-1.08</v>
      </c>
      <c r="G106" s="4">
        <v>264</v>
      </c>
      <c r="H106" s="4">
        <v>1623</v>
      </c>
      <c r="I106" s="4">
        <v>188</v>
      </c>
      <c r="J106" s="4">
        <v>768</v>
      </c>
      <c r="M106" t="s">
        <v>27</v>
      </c>
    </row>
    <row r="107" spans="1:13" ht="15.75" x14ac:dyDescent="0.25">
      <c r="A107" s="1" t="s">
        <v>183</v>
      </c>
      <c r="B107" s="1" t="s">
        <v>184</v>
      </c>
      <c r="C107" s="12">
        <v>1.02</v>
      </c>
      <c r="D107" s="12" t="s">
        <v>245</v>
      </c>
      <c r="E107" s="12" t="s">
        <v>245</v>
      </c>
      <c r="F107" s="12" t="s">
        <v>245</v>
      </c>
      <c r="G107" s="4">
        <v>1663</v>
      </c>
      <c r="H107" s="4">
        <v>3368</v>
      </c>
      <c r="I107" s="4">
        <v>1492</v>
      </c>
      <c r="J107" s="4">
        <v>2258</v>
      </c>
    </row>
    <row r="108" spans="1:13" ht="15.75" x14ac:dyDescent="0.25">
      <c r="A108" s="1" t="s">
        <v>185</v>
      </c>
      <c r="B108" s="1" t="s">
        <v>186</v>
      </c>
      <c r="C108" s="12" t="s">
        <v>245</v>
      </c>
      <c r="D108" s="12">
        <v>-1</v>
      </c>
      <c r="E108" s="12" t="s">
        <v>245</v>
      </c>
      <c r="F108" s="12" t="s">
        <v>245</v>
      </c>
      <c r="G108" s="1">
        <v>1240</v>
      </c>
      <c r="H108" s="1">
        <v>822</v>
      </c>
      <c r="I108" s="1">
        <v>1870</v>
      </c>
      <c r="J108" s="1">
        <v>932</v>
      </c>
    </row>
    <row r="109" spans="1:13" ht="15.75" x14ac:dyDescent="0.25">
      <c r="A109" s="1" t="s">
        <v>187</v>
      </c>
      <c r="B109" s="1" t="s">
        <v>188</v>
      </c>
      <c r="C109" s="12">
        <v>-1.83</v>
      </c>
      <c r="D109" s="12">
        <v>-1.02</v>
      </c>
      <c r="E109" s="12">
        <v>1.39</v>
      </c>
      <c r="F109" s="12">
        <v>2.19</v>
      </c>
      <c r="G109" s="1">
        <v>415</v>
      </c>
      <c r="H109" s="1">
        <v>117</v>
      </c>
      <c r="I109" s="1">
        <v>1085</v>
      </c>
      <c r="J109" s="1">
        <v>534</v>
      </c>
    </row>
    <row r="110" spans="1:13" ht="15.75" x14ac:dyDescent="0.25">
      <c r="A110" s="1" t="s">
        <v>240</v>
      </c>
      <c r="B110" s="1" t="s">
        <v>241</v>
      </c>
      <c r="C110" s="12">
        <v>-1.59</v>
      </c>
      <c r="D110" s="12">
        <v>-1</v>
      </c>
      <c r="E110" s="12">
        <v>1.69</v>
      </c>
      <c r="F110" s="12">
        <v>2.2799999999999998</v>
      </c>
      <c r="G110" s="10">
        <v>221</v>
      </c>
      <c r="H110" s="10">
        <v>73</v>
      </c>
      <c r="I110" s="10">
        <v>716</v>
      </c>
      <c r="J110" s="10">
        <v>357</v>
      </c>
    </row>
    <row r="111" spans="1:13" ht="15.75" x14ac:dyDescent="0.25">
      <c r="A111" s="1" t="s">
        <v>189</v>
      </c>
      <c r="B111" s="1" t="s">
        <v>190</v>
      </c>
      <c r="C111" s="12" t="s">
        <v>245</v>
      </c>
      <c r="D111" s="12">
        <v>-1.02</v>
      </c>
      <c r="E111" s="12" t="s">
        <v>245</v>
      </c>
      <c r="F111" s="12" t="s">
        <v>245</v>
      </c>
      <c r="G111" s="1">
        <v>1380</v>
      </c>
      <c r="H111" s="1">
        <v>790</v>
      </c>
      <c r="I111" s="1">
        <v>1282</v>
      </c>
      <c r="J111" s="1">
        <v>632</v>
      </c>
    </row>
    <row r="112" spans="1:13" ht="15.75" x14ac:dyDescent="0.25">
      <c r="A112" s="1" t="s">
        <v>191</v>
      </c>
      <c r="B112" s="1" t="s">
        <v>53</v>
      </c>
      <c r="C112" s="12" t="s">
        <v>245</v>
      </c>
      <c r="D112" s="12">
        <v>-1.06</v>
      </c>
      <c r="E112" s="12" t="s">
        <v>245</v>
      </c>
      <c r="F112" s="12" t="s">
        <v>245</v>
      </c>
      <c r="G112" s="1">
        <v>4487</v>
      </c>
      <c r="H112" s="1">
        <v>3357</v>
      </c>
      <c r="I112" s="1">
        <v>4852</v>
      </c>
      <c r="J112" s="1">
        <v>2325</v>
      </c>
    </row>
    <row r="113" spans="1:10" ht="15.75" x14ac:dyDescent="0.25">
      <c r="A113" s="1" t="s">
        <v>192</v>
      </c>
      <c r="B113" s="1" t="s">
        <v>193</v>
      </c>
      <c r="C113" s="12" t="s">
        <v>245</v>
      </c>
      <c r="D113" s="12">
        <v>-1.07</v>
      </c>
      <c r="E113" s="12" t="s">
        <v>245</v>
      </c>
      <c r="F113" s="12" t="s">
        <v>245</v>
      </c>
      <c r="G113" s="1">
        <v>852</v>
      </c>
      <c r="H113" s="1">
        <v>621</v>
      </c>
      <c r="I113" s="1">
        <v>1640</v>
      </c>
      <c r="J113" s="1">
        <v>782</v>
      </c>
    </row>
    <row r="114" spans="1:10" ht="15.75" x14ac:dyDescent="0.25">
      <c r="A114" s="1" t="s">
        <v>194</v>
      </c>
      <c r="B114" s="1" t="s">
        <v>195</v>
      </c>
      <c r="C114" s="12" t="s">
        <v>245</v>
      </c>
      <c r="D114" s="12">
        <v>-1.08</v>
      </c>
      <c r="E114" s="12" t="s">
        <v>245</v>
      </c>
      <c r="F114" s="12" t="s">
        <v>245</v>
      </c>
      <c r="G114" s="1">
        <v>2038</v>
      </c>
      <c r="H114" s="1">
        <v>1119</v>
      </c>
      <c r="I114" s="1">
        <v>1497</v>
      </c>
      <c r="J114" s="1">
        <v>710</v>
      </c>
    </row>
    <row r="115" spans="1:10" ht="15.75" x14ac:dyDescent="0.25">
      <c r="A115" s="1" t="s">
        <v>196</v>
      </c>
      <c r="B115" s="1" t="s">
        <v>197</v>
      </c>
      <c r="C115" s="12" t="s">
        <v>245</v>
      </c>
      <c r="D115" s="12">
        <v>-1.21</v>
      </c>
      <c r="E115" s="12" t="s">
        <v>245</v>
      </c>
      <c r="F115" s="12" t="s">
        <v>245</v>
      </c>
      <c r="G115" s="1">
        <v>762</v>
      </c>
      <c r="H115" s="1">
        <v>395</v>
      </c>
      <c r="I115" s="1">
        <v>1077</v>
      </c>
      <c r="J115" s="1">
        <v>467</v>
      </c>
    </row>
    <row r="116" spans="1:10" ht="15.75" x14ac:dyDescent="0.25">
      <c r="A116" s="1" t="s">
        <v>198</v>
      </c>
      <c r="B116" s="1" t="s">
        <v>199</v>
      </c>
      <c r="C116" s="12">
        <v>-1.24</v>
      </c>
      <c r="D116" s="12">
        <v>-1.28</v>
      </c>
      <c r="E116" s="12" t="s">
        <v>245</v>
      </c>
      <c r="F116" s="12" t="s">
        <v>245</v>
      </c>
      <c r="G116" s="1">
        <v>800</v>
      </c>
      <c r="H116" s="1">
        <v>340</v>
      </c>
      <c r="I116" s="1">
        <v>1456</v>
      </c>
      <c r="J116" s="1">
        <v>601</v>
      </c>
    </row>
    <row r="117" spans="1:10" ht="15.75" x14ac:dyDescent="0.25">
      <c r="A117" s="1" t="s">
        <v>200</v>
      </c>
      <c r="B117" s="1" t="s">
        <v>53</v>
      </c>
      <c r="C117" s="12" t="s">
        <v>245</v>
      </c>
      <c r="D117" s="12">
        <v>-1.32</v>
      </c>
      <c r="E117" s="12" t="s">
        <v>245</v>
      </c>
      <c r="F117" s="12" t="s">
        <v>245</v>
      </c>
      <c r="G117" s="1">
        <v>42364</v>
      </c>
      <c r="H117" s="1">
        <v>34063</v>
      </c>
      <c r="I117" s="1">
        <v>52980</v>
      </c>
      <c r="J117" s="1">
        <v>21169</v>
      </c>
    </row>
    <row r="118" spans="1:10" ht="15.75" x14ac:dyDescent="0.25">
      <c r="A118" s="1" t="s">
        <v>201</v>
      </c>
      <c r="B118" s="1" t="s">
        <v>202</v>
      </c>
      <c r="C118" s="12">
        <v>-1.23</v>
      </c>
      <c r="D118" s="12">
        <v>-1.34</v>
      </c>
      <c r="E118" s="12">
        <v>1.23</v>
      </c>
      <c r="F118" s="12">
        <v>1.1100000000000001</v>
      </c>
      <c r="G118" s="1">
        <v>504</v>
      </c>
      <c r="H118" s="1">
        <v>215</v>
      </c>
      <c r="I118" s="1">
        <v>1180</v>
      </c>
      <c r="J118" s="1">
        <v>464</v>
      </c>
    </row>
    <row r="119" spans="1:10" ht="15.75" x14ac:dyDescent="0.25">
      <c r="A119" s="1" t="s">
        <v>203</v>
      </c>
      <c r="B119" s="1" t="s">
        <v>204</v>
      </c>
      <c r="C119" s="12" t="s">
        <v>245</v>
      </c>
      <c r="D119" s="12">
        <v>-1.64</v>
      </c>
      <c r="E119" s="12" t="s">
        <v>245</v>
      </c>
      <c r="F119" s="12">
        <v>-1.17</v>
      </c>
      <c r="G119" s="1">
        <v>1763</v>
      </c>
      <c r="H119" s="1">
        <v>1924</v>
      </c>
      <c r="I119" s="1">
        <v>2656</v>
      </c>
      <c r="J119" s="1">
        <v>855</v>
      </c>
    </row>
    <row r="120" spans="1:10" ht="15.75" x14ac:dyDescent="0.25">
      <c r="A120" s="1" t="s">
        <v>205</v>
      </c>
      <c r="B120" s="1" t="s">
        <v>204</v>
      </c>
      <c r="C120" s="12" t="s">
        <v>245</v>
      </c>
      <c r="D120" s="12">
        <v>-1.64</v>
      </c>
      <c r="E120" s="12" t="s">
        <v>245</v>
      </c>
      <c r="F120" s="12">
        <v>-1.17</v>
      </c>
      <c r="G120" s="1">
        <v>1666</v>
      </c>
      <c r="H120" s="1">
        <v>1813</v>
      </c>
      <c r="I120" s="1">
        <v>2514</v>
      </c>
      <c r="J120" s="1">
        <v>804</v>
      </c>
    </row>
    <row r="121" spans="1:10" ht="15.75" x14ac:dyDescent="0.25">
      <c r="A121" s="1" t="s">
        <v>206</v>
      </c>
      <c r="B121" s="1" t="s">
        <v>207</v>
      </c>
      <c r="C121" s="12" t="s">
        <v>245</v>
      </c>
      <c r="D121" s="12">
        <v>-1.65</v>
      </c>
      <c r="E121" s="12" t="s">
        <v>245</v>
      </c>
      <c r="F121" s="12">
        <v>-1.17</v>
      </c>
      <c r="G121" s="1">
        <v>1641</v>
      </c>
      <c r="H121" s="1">
        <v>1784</v>
      </c>
      <c r="I121" s="1">
        <v>2477</v>
      </c>
      <c r="J121" s="1">
        <v>790</v>
      </c>
    </row>
    <row r="122" spans="1:10" ht="15.75" x14ac:dyDescent="0.25">
      <c r="A122" s="8" t="s">
        <v>208</v>
      </c>
      <c r="B122" s="1" t="s">
        <v>204</v>
      </c>
      <c r="C122" s="12" t="s">
        <v>245</v>
      </c>
      <c r="D122" s="12">
        <v>-1.73</v>
      </c>
      <c r="E122" s="12" t="s">
        <v>245</v>
      </c>
      <c r="F122" s="12">
        <v>-1.2</v>
      </c>
      <c r="G122" s="1">
        <v>655</v>
      </c>
      <c r="H122" s="1">
        <v>720</v>
      </c>
      <c r="I122" s="1">
        <v>1040</v>
      </c>
      <c r="J122" s="1">
        <v>314</v>
      </c>
    </row>
    <row r="123" spans="1:10" ht="15.75" x14ac:dyDescent="0.25">
      <c r="A123" s="1" t="s">
        <v>209</v>
      </c>
      <c r="B123" s="1" t="s">
        <v>210</v>
      </c>
      <c r="C123" s="12">
        <v>-1.07</v>
      </c>
      <c r="D123" s="12">
        <v>-1.9</v>
      </c>
      <c r="E123" s="12">
        <v>1.0900000000000001</v>
      </c>
      <c r="F123" s="12" t="s">
        <v>245</v>
      </c>
      <c r="G123" s="1">
        <v>733</v>
      </c>
      <c r="H123" s="1">
        <v>349</v>
      </c>
      <c r="I123" s="1">
        <v>1562</v>
      </c>
      <c r="J123" s="1">
        <v>420</v>
      </c>
    </row>
    <row r="124" spans="1:10" ht="15.75" x14ac:dyDescent="0.25">
      <c r="A124" s="1" t="s">
        <v>211</v>
      </c>
      <c r="B124" s="1" t="s">
        <v>212</v>
      </c>
      <c r="C124" s="12">
        <v>-2.27</v>
      </c>
      <c r="D124" s="12" t="s">
        <v>245</v>
      </c>
      <c r="E124" s="12">
        <v>1.78</v>
      </c>
      <c r="F124" s="12">
        <v>3.24</v>
      </c>
      <c r="G124" s="1">
        <v>390</v>
      </c>
      <c r="H124" s="1">
        <v>81</v>
      </c>
      <c r="I124" s="1">
        <v>1338</v>
      </c>
      <c r="J124" s="1">
        <v>765</v>
      </c>
    </row>
    <row r="125" spans="1:10" ht="15.75" x14ac:dyDescent="0.25">
      <c r="A125" s="1" t="s">
        <v>213</v>
      </c>
      <c r="B125" s="1" t="s">
        <v>46</v>
      </c>
      <c r="C125" s="12" t="s">
        <v>245</v>
      </c>
      <c r="D125" s="12" t="s">
        <v>245</v>
      </c>
      <c r="E125" s="12">
        <v>1.52</v>
      </c>
      <c r="F125" s="12" t="s">
        <v>245</v>
      </c>
      <c r="G125" s="4">
        <v>673</v>
      </c>
      <c r="H125" s="4">
        <v>700</v>
      </c>
      <c r="I125" s="4">
        <v>1930</v>
      </c>
      <c r="J125" s="4">
        <v>1192</v>
      </c>
    </row>
    <row r="126" spans="1:10" ht="15.75" x14ac:dyDescent="0.25">
      <c r="A126" s="1" t="s">
        <v>214</v>
      </c>
      <c r="B126" s="1" t="s">
        <v>188</v>
      </c>
      <c r="C126" s="12">
        <v>-1.74</v>
      </c>
      <c r="D126" s="12" t="s">
        <v>245</v>
      </c>
      <c r="E126" s="12">
        <v>1.37</v>
      </c>
      <c r="F126" s="12">
        <v>2.21</v>
      </c>
      <c r="G126" s="4">
        <v>425</v>
      </c>
      <c r="H126" s="4">
        <v>127</v>
      </c>
      <c r="I126" s="4">
        <v>1098</v>
      </c>
      <c r="J126" s="4">
        <v>586</v>
      </c>
    </row>
    <row r="127" spans="1:10" ht="15.75" x14ac:dyDescent="0.25">
      <c r="A127" s="1" t="s">
        <v>215</v>
      </c>
      <c r="B127" s="1" t="s">
        <v>216</v>
      </c>
      <c r="C127" s="12" t="s">
        <v>245</v>
      </c>
      <c r="D127" s="12" t="s">
        <v>245</v>
      </c>
      <c r="E127" s="12">
        <v>1.25</v>
      </c>
      <c r="F127" s="12" t="s">
        <v>245</v>
      </c>
      <c r="G127" s="4">
        <v>669</v>
      </c>
      <c r="H127" s="4">
        <v>830</v>
      </c>
      <c r="I127" s="4">
        <v>1597</v>
      </c>
      <c r="J127" s="4">
        <v>1329</v>
      </c>
    </row>
    <row r="128" spans="1:10" ht="15.75" x14ac:dyDescent="0.25">
      <c r="A128" s="1" t="s">
        <v>217</v>
      </c>
      <c r="B128" s="1" t="s">
        <v>218</v>
      </c>
      <c r="C128" s="12" t="s">
        <v>245</v>
      </c>
      <c r="D128" s="12" t="s">
        <v>245</v>
      </c>
      <c r="E128" s="12">
        <v>1.24</v>
      </c>
      <c r="F128" s="12" t="s">
        <v>245</v>
      </c>
      <c r="G128" s="4">
        <v>2416</v>
      </c>
      <c r="H128" s="4">
        <v>3096</v>
      </c>
      <c r="I128" s="4">
        <v>5724</v>
      </c>
      <c r="J128" s="4">
        <v>5100</v>
      </c>
    </row>
    <row r="129" spans="1:10" ht="15.75" x14ac:dyDescent="0.25">
      <c r="A129" s="1" t="s">
        <v>219</v>
      </c>
      <c r="B129" s="1" t="s">
        <v>220</v>
      </c>
      <c r="C129" s="12">
        <v>-1.4</v>
      </c>
      <c r="D129" s="12" t="s">
        <v>245</v>
      </c>
      <c r="E129" s="12">
        <v>1.17</v>
      </c>
      <c r="F129" s="12">
        <v>1.93</v>
      </c>
      <c r="G129" s="4">
        <v>500</v>
      </c>
      <c r="H129" s="4">
        <v>190</v>
      </c>
      <c r="I129" s="4">
        <v>1124</v>
      </c>
      <c r="J129" s="4">
        <v>724</v>
      </c>
    </row>
    <row r="130" spans="1:10" ht="15.75" x14ac:dyDescent="0.25">
      <c r="A130" s="9" t="s">
        <v>221</v>
      </c>
      <c r="B130" s="1" t="s">
        <v>46</v>
      </c>
      <c r="C130" s="12" t="s">
        <v>245</v>
      </c>
      <c r="D130" s="12" t="s">
        <v>245</v>
      </c>
      <c r="E130" s="12">
        <v>1.1599999999999999</v>
      </c>
      <c r="F130" s="12" t="s">
        <v>245</v>
      </c>
      <c r="G130" s="4">
        <v>3474</v>
      </c>
      <c r="H130" s="4">
        <v>2335</v>
      </c>
      <c r="I130" s="4">
        <v>7762</v>
      </c>
      <c r="J130" s="4">
        <v>4580</v>
      </c>
    </row>
    <row r="131" spans="1:10" ht="15.75" x14ac:dyDescent="0.25">
      <c r="A131" s="1" t="s">
        <v>222</v>
      </c>
      <c r="B131" s="1" t="s">
        <v>44</v>
      </c>
      <c r="C131" s="12" t="s">
        <v>245</v>
      </c>
      <c r="D131" s="12" t="s">
        <v>245</v>
      </c>
      <c r="E131" s="12">
        <v>1.1299999999999999</v>
      </c>
      <c r="F131" s="12" t="s">
        <v>245</v>
      </c>
      <c r="G131" s="4">
        <v>765</v>
      </c>
      <c r="H131" s="4">
        <v>1172</v>
      </c>
      <c r="I131" s="4">
        <v>1679</v>
      </c>
      <c r="J131" s="4">
        <v>1681</v>
      </c>
    </row>
    <row r="132" spans="1:10" ht="15.75" x14ac:dyDescent="0.25">
      <c r="A132" s="1" t="s">
        <v>223</v>
      </c>
      <c r="B132" s="1" t="s">
        <v>224</v>
      </c>
      <c r="C132" s="12" t="s">
        <v>245</v>
      </c>
      <c r="D132" s="12" t="s">
        <v>245</v>
      </c>
      <c r="E132" s="12">
        <v>1.1299999999999999</v>
      </c>
      <c r="F132" s="12" t="s">
        <v>245</v>
      </c>
      <c r="G132" s="4">
        <v>787</v>
      </c>
      <c r="H132" s="4">
        <v>770</v>
      </c>
      <c r="I132" s="4">
        <v>1720</v>
      </c>
      <c r="J132" s="4">
        <v>1458</v>
      </c>
    </row>
    <row r="133" spans="1:10" ht="15.75" x14ac:dyDescent="0.25">
      <c r="A133" s="1" t="s">
        <v>225</v>
      </c>
      <c r="B133" s="1" t="s">
        <v>226</v>
      </c>
      <c r="C133" s="12" t="s">
        <v>245</v>
      </c>
      <c r="D133" s="12" t="s">
        <v>245</v>
      </c>
      <c r="E133" s="12">
        <v>1.1299999999999999</v>
      </c>
      <c r="F133" s="12" t="s">
        <v>245</v>
      </c>
      <c r="G133" s="4">
        <v>832</v>
      </c>
      <c r="H133" s="4">
        <v>840</v>
      </c>
      <c r="I133" s="4">
        <v>1817</v>
      </c>
      <c r="J133" s="4">
        <v>1624</v>
      </c>
    </row>
    <row r="134" spans="1:10" ht="15.75" x14ac:dyDescent="0.25">
      <c r="A134" s="1" t="s">
        <v>227</v>
      </c>
      <c r="B134" s="1" t="s">
        <v>228</v>
      </c>
      <c r="C134" s="12">
        <v>-1</v>
      </c>
      <c r="D134" s="12" t="s">
        <v>245</v>
      </c>
      <c r="E134" s="12">
        <v>1.08</v>
      </c>
      <c r="F134" s="12">
        <v>1.67</v>
      </c>
      <c r="G134" s="4">
        <v>518</v>
      </c>
      <c r="H134" s="4">
        <v>260</v>
      </c>
      <c r="I134" s="4">
        <v>1098</v>
      </c>
      <c r="J134" s="4">
        <v>829</v>
      </c>
    </row>
    <row r="135" spans="1:10" ht="15.75" x14ac:dyDescent="0.25">
      <c r="A135" s="1" t="s">
        <v>229</v>
      </c>
      <c r="B135" s="1" t="s">
        <v>46</v>
      </c>
      <c r="C135" s="12" t="s">
        <v>245</v>
      </c>
      <c r="D135" s="12" t="s">
        <v>245</v>
      </c>
      <c r="E135" s="12">
        <v>1.05</v>
      </c>
      <c r="F135" s="12" t="s">
        <v>245</v>
      </c>
      <c r="G135" s="4">
        <v>825</v>
      </c>
      <c r="H135" s="4">
        <v>902</v>
      </c>
      <c r="I135" s="4">
        <v>1706</v>
      </c>
      <c r="J135" s="4">
        <v>1288</v>
      </c>
    </row>
    <row r="136" spans="1:10" ht="15.75" x14ac:dyDescent="0.25">
      <c r="A136" s="1" t="s">
        <v>230</v>
      </c>
      <c r="B136" s="1" t="s">
        <v>53</v>
      </c>
      <c r="C136" s="12" t="s">
        <v>246</v>
      </c>
      <c r="D136" s="12" t="s">
        <v>245</v>
      </c>
      <c r="E136" s="12">
        <v>1.35</v>
      </c>
      <c r="F136" s="12">
        <v>1.08</v>
      </c>
      <c r="G136" s="1">
        <v>417</v>
      </c>
      <c r="H136" s="1">
        <v>364</v>
      </c>
      <c r="I136" s="1">
        <v>1064</v>
      </c>
      <c r="J136" s="1">
        <v>770</v>
      </c>
    </row>
    <row r="137" spans="1:10" ht="15.75" x14ac:dyDescent="0.25">
      <c r="A137" s="1" t="s">
        <v>231</v>
      </c>
      <c r="B137" s="1" t="s">
        <v>53</v>
      </c>
      <c r="C137" s="12" t="s">
        <v>245</v>
      </c>
      <c r="D137" s="12" t="s">
        <v>245</v>
      </c>
      <c r="E137" s="12">
        <v>1.44</v>
      </c>
      <c r="F137" s="12">
        <v>1.0900000000000001</v>
      </c>
      <c r="G137" s="1">
        <v>510</v>
      </c>
      <c r="H137" s="1">
        <v>516</v>
      </c>
      <c r="I137" s="1">
        <v>1388</v>
      </c>
      <c r="J137" s="1">
        <v>1102</v>
      </c>
    </row>
    <row r="140" spans="1:10" x14ac:dyDescent="0.25">
      <c r="H140" t="s">
        <v>27</v>
      </c>
    </row>
    <row r="141" spans="1:10" ht="15.75" x14ac:dyDescent="0.25">
      <c r="B141" s="1" t="s">
        <v>27</v>
      </c>
    </row>
  </sheetData>
  <mergeCells count="1">
    <mergeCell ref="G2:J2"/>
  </mergeCells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3T08:14:42Z</dcterms:modified>
</cp:coreProperties>
</file>